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D:\MRBEE_TL\"/>
    </mc:Choice>
  </mc:AlternateContent>
  <xr:revisionPtr revIDLastSave="0" documentId="13_ncr:1_{57485E70-124C-41F2-A146-6C1212E5E1FB}" xr6:coauthVersionLast="47" xr6:coauthVersionMax="47" xr10:uidLastSave="{00000000-0000-0000-0000-000000000000}"/>
  <bookViews>
    <workbookView xWindow="28680" yWindow="-120" windowWidth="29040" windowHeight="15720" activeTab="2" xr2:uid="{9A581D11-1D48-43B3-B579-7523A7F303F3}"/>
  </bookViews>
  <sheets>
    <sheet name="Table S1" sheetId="1" r:id="rId1"/>
    <sheet name="Table S2" sheetId="2" r:id="rId2"/>
    <sheet name="Table S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4" i="1" l="1"/>
</calcChain>
</file>

<file path=xl/sharedStrings.xml><?xml version="1.0" encoding="utf-8"?>
<sst xmlns="http://schemas.openxmlformats.org/spreadsheetml/2006/main" count="963" uniqueCount="107">
  <si>
    <t>AS</t>
  </si>
  <si>
    <t>AIS</t>
  </si>
  <si>
    <t>LAS</t>
  </si>
  <si>
    <t>CES</t>
  </si>
  <si>
    <t>SVS</t>
  </si>
  <si>
    <t>T2D</t>
  </si>
  <si>
    <t>SMK</t>
  </si>
  <si>
    <t>ALB</t>
  </si>
  <si>
    <t>AF</t>
  </si>
  <si>
    <t>binary</t>
  </si>
  <si>
    <t>BMI</t>
  </si>
  <si>
    <t>HDL-C</t>
  </si>
  <si>
    <t>LDL-C</t>
  </si>
  <si>
    <t>SBP</t>
  </si>
  <si>
    <t>TG</t>
  </si>
  <si>
    <t>continuous</t>
  </si>
  <si>
    <t>All Stroke</t>
  </si>
  <si>
    <t>Cardioembolic stroke</t>
  </si>
  <si>
    <t>Small vessel stroke</t>
  </si>
  <si>
    <t>Large artery stroke</t>
  </si>
  <si>
    <t>All ischemic stroke</t>
  </si>
  <si>
    <t>Trait</t>
  </si>
  <si>
    <t>Abbr.</t>
  </si>
  <si>
    <t>Type</t>
  </si>
  <si>
    <t>Cohort 1</t>
  </si>
  <si>
    <t>PMID</t>
  </si>
  <si>
    <t>Sample Size</t>
  </si>
  <si>
    <t>Cohort 2</t>
  </si>
  <si>
    <t>Cohort 3</t>
  </si>
  <si>
    <t>East Asian</t>
  </si>
  <si>
    <t>European</t>
  </si>
  <si>
    <t>926/237242</t>
  </si>
  <si>
    <t>10804/1234808</t>
  </si>
  <si>
    <t>5532/237242</t>
  </si>
  <si>
    <t>6811/1234808</t>
  </si>
  <si>
    <t>6399/1234808</t>
  </si>
  <si>
    <t>1735/237242</t>
  </si>
  <si>
    <t>19032/237242</t>
  </si>
  <si>
    <t>62100/1234808</t>
  </si>
  <si>
    <t>27413/237242</t>
  </si>
  <si>
    <t>73652/1234808</t>
  </si>
  <si>
    <t>74152/363596</t>
  </si>
  <si>
    <t>60620/970216</t>
  </si>
  <si>
    <t>Atrial fibrillation</t>
  </si>
  <si>
    <t>63532/252810</t>
  </si>
  <si>
    <t>r12.finngen.fi/</t>
  </si>
  <si>
    <t>9826/140446</t>
  </si>
  <si>
    <t>88109/339395</t>
  </si>
  <si>
    <t>242283/1569734</t>
  </si>
  <si>
    <t>Type 2 diabetes</t>
  </si>
  <si>
    <t>Total 801837</t>
  </si>
  <si>
    <t>Total 217563</t>
  </si>
  <si>
    <t>Smoking initiation</t>
  </si>
  <si>
    <t>Albumin levels</t>
  </si>
  <si>
    <t>Neale lab</t>
  </si>
  <si>
    <t>Systolic blood pressure</t>
  </si>
  <si>
    <t>Body mass index</t>
  </si>
  <si>
    <t>Triglyceride levels</t>
  </si>
  <si>
    <t>1320016 </t>
  </si>
  <si>
    <t>HDL cholesterol levels</t>
  </si>
  <si>
    <t>LDL cholesterol levels</t>
  </si>
  <si>
    <t>3961/20030</t>
  </si>
  <si>
    <t>241/20030</t>
  </si>
  <si>
    <t>423/20030</t>
  </si>
  <si>
    <t>213/20030</t>
  </si>
  <si>
    <t>894/20030</t>
  </si>
  <si>
    <t>8973/109974</t>
  </si>
  <si>
    <t>Drinks per week</t>
  </si>
  <si>
    <t>DRNK</t>
  </si>
  <si>
    <t>Total 24278</t>
  </si>
  <si>
    <t xml:space="preserve">50251/103909  </t>
  </si>
  <si>
    <t>Exposure</t>
  </si>
  <si>
    <t>Population</t>
  </si>
  <si>
    <t>Estimate</t>
  </si>
  <si>
    <t>SE</t>
  </si>
  <si>
    <t>P</t>
  </si>
  <si>
    <t>Outcome</t>
  </si>
  <si>
    <t>Atrial Fibrillation</t>
  </si>
  <si>
    <t>European (specific)</t>
  </si>
  <si>
    <t>Small Vessel Stroke (SVS)</t>
  </si>
  <si>
    <t>Serum Albumin</t>
  </si>
  <si>
    <t>Body Mass Index</t>
  </si>
  <si>
    <t>Drinks Per Week</t>
  </si>
  <si>
    <t>HDL Cholesterol</t>
  </si>
  <si>
    <t>NA</t>
  </si>
  <si>
    <t>LDL Cholesterol</t>
  </si>
  <si>
    <t>Systolic Blood Pressure</t>
  </si>
  <si>
    <t>Smoking Initiation</t>
  </si>
  <si>
    <t>Type 2 Diabetes</t>
  </si>
  <si>
    <t>Triglycerides</t>
  </si>
  <si>
    <t>East Asian (transfer learning)</t>
  </si>
  <si>
    <t>East Asian (specific)</t>
  </si>
  <si>
    <t>Cardioembolic Stroke (CES)</t>
  </si>
  <si>
    <t>Large-Artery Atherosclerotic Stroke (LAS)</t>
  </si>
  <si>
    <t>All Ischemic Strokes (AIS)</t>
  </si>
  <si>
    <t>All Strokes (AS)</t>
  </si>
  <si>
    <t>Table S1. GWAS summary data.</t>
  </si>
  <si>
    <t>MRBEE-TL</t>
  </si>
  <si>
    <t>TEMR</t>
  </si>
  <si>
    <t>Outcome_Exposure</t>
  </si>
  <si>
    <t>Esimtate</t>
  </si>
  <si>
    <t>P-Value</t>
  </si>
  <si>
    <t>Table S3. Comparison between MRBEE-TL and TEMR.</t>
  </si>
  <si>
    <t>Table S2. Results of Stroke Analysis.</t>
  </si>
  <si>
    <t>African (transfer learning)</t>
  </si>
  <si>
    <t>African (specific)</t>
  </si>
  <si>
    <t xml:space="preserve">Afric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top"/>
    </xf>
    <xf numFmtId="11" fontId="0" fillId="0" borderId="0" xfId="0" applyNumberFormat="1"/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ebi.ac.uk/gwas/publications/30061737" TargetMode="External"/><Relationship Id="rId13" Type="http://schemas.openxmlformats.org/officeDocument/2006/relationships/hyperlink" Target="https://www.ebi.ac.uk/gwas/publications/36477530" TargetMode="External"/><Relationship Id="rId18" Type="http://schemas.openxmlformats.org/officeDocument/2006/relationships/hyperlink" Target="https://www.ebi.ac.uk/gwas/publications/36180795" TargetMode="External"/><Relationship Id="rId26" Type="http://schemas.openxmlformats.org/officeDocument/2006/relationships/hyperlink" Target="https://www.ebi.ac.uk/gwas/publications/36477530" TargetMode="External"/><Relationship Id="rId3" Type="http://schemas.openxmlformats.org/officeDocument/2006/relationships/hyperlink" Target="https://www.ebi.ac.uk/gwas/publications/36180795" TargetMode="External"/><Relationship Id="rId21" Type="http://schemas.openxmlformats.org/officeDocument/2006/relationships/hyperlink" Target="https://www.ebi.ac.uk/gwas/publications/38374256" TargetMode="External"/><Relationship Id="rId7" Type="http://schemas.openxmlformats.org/officeDocument/2006/relationships/hyperlink" Target="https://www.ebi.ac.uk/gwas/publications/39024449" TargetMode="External"/><Relationship Id="rId12" Type="http://schemas.openxmlformats.org/officeDocument/2006/relationships/hyperlink" Target="https://www.ebi.ac.uk/gwas/publications/36477530" TargetMode="External"/><Relationship Id="rId17" Type="http://schemas.openxmlformats.org/officeDocument/2006/relationships/hyperlink" Target="https://www.ebi.ac.uk/gwas/publications/38116116" TargetMode="External"/><Relationship Id="rId25" Type="http://schemas.openxmlformats.org/officeDocument/2006/relationships/hyperlink" Target="https://www.ebi.ac.uk/gwas/publications/39024449" TargetMode="External"/><Relationship Id="rId2" Type="http://schemas.openxmlformats.org/officeDocument/2006/relationships/hyperlink" Target="https://www.ebi.ac.uk/gwas/publications/36180795" TargetMode="External"/><Relationship Id="rId16" Type="http://schemas.openxmlformats.org/officeDocument/2006/relationships/hyperlink" Target="https://www.ebi.ac.uk/gwas/publications/39024449" TargetMode="External"/><Relationship Id="rId20" Type="http://schemas.openxmlformats.org/officeDocument/2006/relationships/hyperlink" Target="https://www.ebi.ac.uk/gwas/publications/36180795" TargetMode="External"/><Relationship Id="rId29" Type="http://schemas.openxmlformats.org/officeDocument/2006/relationships/printerSettings" Target="../printerSettings/printerSettings1.bin"/><Relationship Id="rId1" Type="http://schemas.openxmlformats.org/officeDocument/2006/relationships/hyperlink" Target="https://www.ebi.ac.uk/gwas/publications/36180795" TargetMode="External"/><Relationship Id="rId6" Type="http://schemas.openxmlformats.org/officeDocument/2006/relationships/hyperlink" Target="https://www.ebi.ac.uk/gwas/publications/36180795" TargetMode="External"/><Relationship Id="rId11" Type="http://schemas.openxmlformats.org/officeDocument/2006/relationships/hyperlink" Target="https://www.ebi.ac.uk/gwas/publications/38374256" TargetMode="External"/><Relationship Id="rId24" Type="http://schemas.openxmlformats.org/officeDocument/2006/relationships/hyperlink" Target="https://www.ebi.ac.uk/gwas/publications/39024449" TargetMode="External"/><Relationship Id="rId5" Type="http://schemas.openxmlformats.org/officeDocument/2006/relationships/hyperlink" Target="https://www.ebi.ac.uk/gwas/publications/36180795" TargetMode="External"/><Relationship Id="rId15" Type="http://schemas.openxmlformats.org/officeDocument/2006/relationships/hyperlink" Target="https://www.ebi.ac.uk/gwas/publications/33462484" TargetMode="External"/><Relationship Id="rId23" Type="http://schemas.openxmlformats.org/officeDocument/2006/relationships/hyperlink" Target="https://www.ebi.ac.uk/gwas/publications/36477530" TargetMode="External"/><Relationship Id="rId28" Type="http://schemas.openxmlformats.org/officeDocument/2006/relationships/hyperlink" Target="https://www.ebi.ac.uk/gwas/publications/36477530" TargetMode="External"/><Relationship Id="rId10" Type="http://schemas.openxmlformats.org/officeDocument/2006/relationships/hyperlink" Target="https://www.ebi.ac.uk/gwas/publications/38374256" TargetMode="External"/><Relationship Id="rId19" Type="http://schemas.openxmlformats.org/officeDocument/2006/relationships/hyperlink" Target="https://www.ebi.ac.uk/gwas/publications/36180795" TargetMode="External"/><Relationship Id="rId4" Type="http://schemas.openxmlformats.org/officeDocument/2006/relationships/hyperlink" Target="https://www.ebi.ac.uk/gwas/publications/36180795" TargetMode="External"/><Relationship Id="rId9" Type="http://schemas.openxmlformats.org/officeDocument/2006/relationships/hyperlink" Target="https://www.ebi.ac.uk/gwas/publications/36653681" TargetMode="External"/><Relationship Id="rId14" Type="http://schemas.openxmlformats.org/officeDocument/2006/relationships/hyperlink" Target="https://www.ebi.ac.uk/gwas/publications/38116116" TargetMode="External"/><Relationship Id="rId22" Type="http://schemas.openxmlformats.org/officeDocument/2006/relationships/hyperlink" Target="https://www.ebi.ac.uk/gwas/publications/39024449" TargetMode="External"/><Relationship Id="rId27" Type="http://schemas.openxmlformats.org/officeDocument/2006/relationships/hyperlink" Target="https://www.ebi.ac.uk/gwas/publications/36477530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AEA46-9785-4671-9203-CE2E87FB7312}">
  <dimension ref="A1:M19"/>
  <sheetViews>
    <sheetView topLeftCell="A4" workbookViewId="0">
      <selection activeCell="O7" sqref="O7"/>
    </sheetView>
  </sheetViews>
  <sheetFormatPr defaultRowHeight="15" x14ac:dyDescent="0.25"/>
  <cols>
    <col min="1" max="1" width="25.140625" style="1" customWidth="1"/>
    <col min="2" max="3" width="12.85546875" style="1" customWidth="1"/>
    <col min="4" max="11" width="14.85546875" style="1" customWidth="1"/>
    <col min="12" max="13" width="15" style="1" customWidth="1"/>
    <col min="14" max="16384" width="9.140625" style="1"/>
  </cols>
  <sheetData>
    <row r="1" spans="1:13" x14ac:dyDescent="0.25">
      <c r="A1" s="5" t="s">
        <v>96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</row>
    <row r="2" spans="1:13" x14ac:dyDescent="0.25">
      <c r="A2" s="6" t="s">
        <v>21</v>
      </c>
      <c r="B2" s="6" t="s">
        <v>22</v>
      </c>
      <c r="C2" s="6" t="s">
        <v>23</v>
      </c>
      <c r="D2" s="6" t="s">
        <v>30</v>
      </c>
      <c r="E2" s="6"/>
      <c r="F2" s="6"/>
      <c r="G2" s="6"/>
      <c r="H2" s="6"/>
      <c r="I2" s="6"/>
      <c r="J2" s="6" t="s">
        <v>29</v>
      </c>
      <c r="K2" s="6"/>
      <c r="L2" s="6" t="s">
        <v>106</v>
      </c>
      <c r="M2" s="6"/>
    </row>
    <row r="3" spans="1:13" x14ac:dyDescent="0.25">
      <c r="A3" s="6"/>
      <c r="B3" s="6"/>
      <c r="C3" s="6"/>
      <c r="D3" s="6" t="s">
        <v>24</v>
      </c>
      <c r="E3" s="6"/>
      <c r="F3" s="6" t="s">
        <v>27</v>
      </c>
      <c r="G3" s="6"/>
      <c r="H3" s="6" t="s">
        <v>28</v>
      </c>
      <c r="I3" s="6"/>
      <c r="J3" s="6" t="s">
        <v>24</v>
      </c>
      <c r="K3" s="6"/>
      <c r="L3" s="6" t="s">
        <v>24</v>
      </c>
      <c r="M3" s="6"/>
    </row>
    <row r="4" spans="1:13" x14ac:dyDescent="0.25">
      <c r="A4" s="6"/>
      <c r="B4" s="6"/>
      <c r="C4" s="6"/>
      <c r="D4" s="2" t="s">
        <v>26</v>
      </c>
      <c r="E4" s="2" t="s">
        <v>25</v>
      </c>
      <c r="F4" s="2" t="s">
        <v>26</v>
      </c>
      <c r="G4" s="2" t="s">
        <v>25</v>
      </c>
      <c r="H4" s="2" t="s">
        <v>26</v>
      </c>
      <c r="I4" s="2" t="s">
        <v>25</v>
      </c>
      <c r="J4" s="2" t="s">
        <v>26</v>
      </c>
      <c r="K4" s="2" t="s">
        <v>25</v>
      </c>
      <c r="L4" s="2" t="s">
        <v>26</v>
      </c>
      <c r="M4" s="2" t="s">
        <v>25</v>
      </c>
    </row>
    <row r="5" spans="1:13" x14ac:dyDescent="0.25">
      <c r="A5" s="2" t="s">
        <v>16</v>
      </c>
      <c r="B5" s="2" t="s">
        <v>0</v>
      </c>
      <c r="C5" s="2" t="s">
        <v>9</v>
      </c>
      <c r="D5" s="2" t="s">
        <v>40</v>
      </c>
      <c r="E5" s="2">
        <v>36180795</v>
      </c>
      <c r="F5" s="2"/>
      <c r="G5" s="2"/>
      <c r="H5" s="2"/>
      <c r="I5" s="2"/>
      <c r="J5" s="2" t="s">
        <v>39</v>
      </c>
      <c r="K5" s="2">
        <v>36180795</v>
      </c>
      <c r="L5" s="2" t="s">
        <v>61</v>
      </c>
      <c r="M5" s="2">
        <v>36180795</v>
      </c>
    </row>
    <row r="6" spans="1:13" x14ac:dyDescent="0.25">
      <c r="A6" s="2" t="s">
        <v>20</v>
      </c>
      <c r="B6" s="2" t="s">
        <v>1</v>
      </c>
      <c r="C6" s="2" t="s">
        <v>9</v>
      </c>
      <c r="D6" s="2" t="s">
        <v>38</v>
      </c>
      <c r="E6" s="2">
        <v>36180795</v>
      </c>
      <c r="F6" s="2"/>
      <c r="G6" s="2"/>
      <c r="H6" s="2"/>
      <c r="I6" s="2"/>
      <c r="J6" s="2" t="s">
        <v>37</v>
      </c>
      <c r="K6" s="2">
        <v>36180795</v>
      </c>
      <c r="L6" s="2" t="s">
        <v>65</v>
      </c>
      <c r="M6" s="2">
        <v>36180795</v>
      </c>
    </row>
    <row r="7" spans="1:13" x14ac:dyDescent="0.25">
      <c r="A7" s="2" t="s">
        <v>19</v>
      </c>
      <c r="B7" s="2" t="s">
        <v>2</v>
      </c>
      <c r="C7" s="2" t="s">
        <v>9</v>
      </c>
      <c r="D7" s="2" t="s">
        <v>35</v>
      </c>
      <c r="E7" s="2">
        <v>36180795</v>
      </c>
      <c r="F7" s="2"/>
      <c r="G7" s="2"/>
      <c r="H7" s="2"/>
      <c r="I7" s="2"/>
      <c r="J7" s="2" t="s">
        <v>36</v>
      </c>
      <c r="K7" s="2">
        <v>36180795</v>
      </c>
      <c r="L7" s="2" t="s">
        <v>64</v>
      </c>
      <c r="M7" s="2">
        <v>36180795</v>
      </c>
    </row>
    <row r="8" spans="1:13" x14ac:dyDescent="0.25">
      <c r="A8" s="2" t="s">
        <v>17</v>
      </c>
      <c r="B8" s="2" t="s">
        <v>3</v>
      </c>
      <c r="C8" s="2" t="s">
        <v>9</v>
      </c>
      <c r="D8" s="2" t="s">
        <v>32</v>
      </c>
      <c r="E8" s="2">
        <v>36180795</v>
      </c>
      <c r="F8" s="2"/>
      <c r="G8" s="2"/>
      <c r="H8" s="2"/>
      <c r="I8" s="2"/>
      <c r="J8" s="2" t="s">
        <v>31</v>
      </c>
      <c r="K8" s="2">
        <v>36180795</v>
      </c>
      <c r="L8" s="2" t="s">
        <v>62</v>
      </c>
      <c r="M8" s="2">
        <v>36180795</v>
      </c>
    </row>
    <row r="9" spans="1:13" x14ac:dyDescent="0.25">
      <c r="A9" s="2" t="s">
        <v>18</v>
      </c>
      <c r="B9" s="2" t="s">
        <v>4</v>
      </c>
      <c r="C9" s="2" t="s">
        <v>9</v>
      </c>
      <c r="D9" s="2" t="s">
        <v>34</v>
      </c>
      <c r="E9" s="2">
        <v>36180795</v>
      </c>
      <c r="F9" s="2"/>
      <c r="G9" s="2"/>
      <c r="H9" s="2"/>
      <c r="I9" s="2"/>
      <c r="J9" s="2" t="s">
        <v>33</v>
      </c>
      <c r="K9" s="2">
        <v>36180795</v>
      </c>
      <c r="L9" s="2" t="s">
        <v>63</v>
      </c>
      <c r="M9" s="2">
        <v>36180795</v>
      </c>
    </row>
    <row r="10" spans="1:13" x14ac:dyDescent="0.25">
      <c r="A10" s="2" t="s">
        <v>43</v>
      </c>
      <c r="B10" s="2" t="s">
        <v>8</v>
      </c>
      <c r="C10" s="2" t="s">
        <v>9</v>
      </c>
      <c r="D10" s="2" t="s">
        <v>42</v>
      </c>
      <c r="E10" s="2">
        <v>30061737</v>
      </c>
      <c r="F10" s="2" t="s">
        <v>41</v>
      </c>
      <c r="G10" s="2">
        <v>39024449</v>
      </c>
      <c r="H10" s="2" t="s">
        <v>44</v>
      </c>
      <c r="I10" s="2" t="s">
        <v>45</v>
      </c>
      <c r="J10" s="2" t="s">
        <v>46</v>
      </c>
      <c r="K10" s="2">
        <v>36653681</v>
      </c>
      <c r="L10" s="2" t="s">
        <v>66</v>
      </c>
      <c r="M10" s="2">
        <v>39024449</v>
      </c>
    </row>
    <row r="11" spans="1:13" x14ac:dyDescent="0.25">
      <c r="A11" s="2" t="s">
        <v>49</v>
      </c>
      <c r="B11" s="2" t="s">
        <v>5</v>
      </c>
      <c r="C11" s="2" t="s">
        <v>9</v>
      </c>
      <c r="D11" s="2" t="s">
        <v>48</v>
      </c>
      <c r="E11" s="2">
        <v>38374256</v>
      </c>
      <c r="F11" s="2"/>
      <c r="G11" s="2"/>
      <c r="H11" s="2"/>
      <c r="I11" s="2"/>
      <c r="J11" s="2" t="s">
        <v>47</v>
      </c>
      <c r="K11" s="2">
        <v>38374256</v>
      </c>
      <c r="L11" s="2" t="s">
        <v>70</v>
      </c>
      <c r="M11" s="2">
        <v>38374256</v>
      </c>
    </row>
    <row r="12" spans="1:13" x14ac:dyDescent="0.25">
      <c r="A12" s="2" t="s">
        <v>52</v>
      </c>
      <c r="B12" s="2" t="s">
        <v>6</v>
      </c>
      <c r="C12" s="2" t="s">
        <v>9</v>
      </c>
      <c r="D12" s="2" t="s">
        <v>50</v>
      </c>
      <c r="E12" s="2">
        <v>36477530</v>
      </c>
      <c r="F12" s="2"/>
      <c r="G12" s="2"/>
      <c r="H12" s="2"/>
      <c r="I12" s="2"/>
      <c r="J12" s="2" t="s">
        <v>51</v>
      </c>
      <c r="K12" s="2">
        <v>36477530</v>
      </c>
      <c r="L12" s="2" t="s">
        <v>69</v>
      </c>
      <c r="M12" s="2">
        <v>36477530</v>
      </c>
    </row>
    <row r="13" spans="1:13" x14ac:dyDescent="0.25">
      <c r="A13" s="2" t="s">
        <v>67</v>
      </c>
      <c r="B13" s="2" t="s">
        <v>68</v>
      </c>
      <c r="C13" s="2" t="s">
        <v>15</v>
      </c>
      <c r="D13" s="2">
        <v>664400</v>
      </c>
      <c r="E13" s="2">
        <v>36477530</v>
      </c>
      <c r="F13" s="2"/>
      <c r="G13" s="2"/>
      <c r="H13" s="2"/>
      <c r="I13" s="2"/>
      <c r="J13" s="2">
        <v>90731</v>
      </c>
      <c r="K13" s="2">
        <v>36477530</v>
      </c>
      <c r="L13" s="2">
        <v>8078</v>
      </c>
      <c r="M13" s="2">
        <v>36477530</v>
      </c>
    </row>
    <row r="14" spans="1:13" x14ac:dyDescent="0.25">
      <c r="A14" s="2" t="s">
        <v>53</v>
      </c>
      <c r="B14" s="2" t="s">
        <v>7</v>
      </c>
      <c r="C14" s="2" t="s">
        <v>15</v>
      </c>
      <c r="D14" s="2">
        <f>SUM(313032+5573+6687)</f>
        <v>325292</v>
      </c>
      <c r="E14" s="2">
        <v>33462484</v>
      </c>
      <c r="F14" s="2"/>
      <c r="G14" s="2"/>
      <c r="H14" s="2"/>
      <c r="I14" s="2"/>
      <c r="J14" s="2">
        <v>213154</v>
      </c>
      <c r="K14" s="2">
        <v>38116116</v>
      </c>
      <c r="L14" s="2">
        <v>213154</v>
      </c>
      <c r="M14" s="2">
        <v>39024449</v>
      </c>
    </row>
    <row r="15" spans="1:13" x14ac:dyDescent="0.25">
      <c r="A15" s="2" t="s">
        <v>56</v>
      </c>
      <c r="B15" s="2" t="s">
        <v>10</v>
      </c>
      <c r="C15" s="2" t="s">
        <v>15</v>
      </c>
      <c r="D15" s="2">
        <v>359983</v>
      </c>
      <c r="E15" s="2" t="s">
        <v>54</v>
      </c>
      <c r="F15" s="2">
        <v>424231</v>
      </c>
      <c r="G15" s="2">
        <v>39024449</v>
      </c>
      <c r="H15" s="2">
        <v>362327</v>
      </c>
      <c r="I15" s="2" t="s">
        <v>45</v>
      </c>
      <c r="J15" s="2">
        <v>256450</v>
      </c>
      <c r="K15" s="2">
        <v>38116116</v>
      </c>
      <c r="L15" s="2">
        <v>256450</v>
      </c>
      <c r="M15" s="2">
        <v>39024449</v>
      </c>
    </row>
    <row r="16" spans="1:13" x14ac:dyDescent="0.25">
      <c r="A16" s="2" t="s">
        <v>59</v>
      </c>
      <c r="B16" s="2" t="s">
        <v>11</v>
      </c>
      <c r="C16" s="2" t="s">
        <v>15</v>
      </c>
      <c r="D16" s="2">
        <v>1320016</v>
      </c>
      <c r="E16" s="2">
        <v>34887591</v>
      </c>
      <c r="F16" s="2"/>
      <c r="G16" s="2"/>
      <c r="H16" s="2"/>
      <c r="I16" s="2"/>
      <c r="J16" s="2">
        <v>167585</v>
      </c>
      <c r="K16" s="2">
        <v>38116116</v>
      </c>
      <c r="L16" s="2">
        <v>167585</v>
      </c>
      <c r="M16" s="2">
        <v>39024449</v>
      </c>
    </row>
    <row r="17" spans="1:13" x14ac:dyDescent="0.25">
      <c r="A17" s="2" t="s">
        <v>60</v>
      </c>
      <c r="B17" s="2" t="s">
        <v>12</v>
      </c>
      <c r="C17" s="2" t="s">
        <v>15</v>
      </c>
      <c r="D17" s="2" t="s">
        <v>58</v>
      </c>
      <c r="E17" s="2">
        <v>34887591</v>
      </c>
      <c r="F17" s="2"/>
      <c r="G17" s="2"/>
      <c r="H17" s="2"/>
      <c r="I17" s="2"/>
      <c r="J17" s="2">
        <v>165481</v>
      </c>
      <c r="K17" s="2">
        <v>38116116</v>
      </c>
      <c r="L17" s="2">
        <v>165481</v>
      </c>
      <c r="M17" s="2">
        <v>39024449</v>
      </c>
    </row>
    <row r="18" spans="1:13" x14ac:dyDescent="0.25">
      <c r="A18" s="2" t="s">
        <v>55</v>
      </c>
      <c r="B18" s="2" t="s">
        <v>13</v>
      </c>
      <c r="C18" s="2" t="s">
        <v>15</v>
      </c>
      <c r="D18" s="2">
        <v>1028980</v>
      </c>
      <c r="E18" s="2">
        <v>38689001</v>
      </c>
      <c r="F18" s="2"/>
      <c r="G18" s="2"/>
      <c r="H18" s="2"/>
      <c r="I18" s="2"/>
      <c r="J18" s="2">
        <v>238120</v>
      </c>
      <c r="K18" s="2">
        <v>38116116</v>
      </c>
      <c r="L18" s="2">
        <v>238120</v>
      </c>
      <c r="M18" s="2">
        <v>39024449</v>
      </c>
    </row>
    <row r="19" spans="1:13" x14ac:dyDescent="0.25">
      <c r="A19" s="2" t="s">
        <v>57</v>
      </c>
      <c r="B19" s="2" t="s">
        <v>14</v>
      </c>
      <c r="C19" s="2" t="s">
        <v>15</v>
      </c>
      <c r="D19" s="2" t="s">
        <v>58</v>
      </c>
      <c r="E19" s="2">
        <v>34887591</v>
      </c>
      <c r="F19" s="2"/>
      <c r="G19" s="2"/>
      <c r="H19" s="2"/>
      <c r="I19" s="2"/>
      <c r="J19" s="2">
        <v>204282</v>
      </c>
      <c r="K19" s="2">
        <v>38116116</v>
      </c>
      <c r="L19" s="2">
        <v>204282</v>
      </c>
      <c r="M19" s="2">
        <v>39024449</v>
      </c>
    </row>
  </sheetData>
  <mergeCells count="12">
    <mergeCell ref="A1:M1"/>
    <mergeCell ref="A2:A4"/>
    <mergeCell ref="B2:B4"/>
    <mergeCell ref="C2:C4"/>
    <mergeCell ref="D2:I2"/>
    <mergeCell ref="L2:M2"/>
    <mergeCell ref="L3:M3"/>
    <mergeCell ref="J3:K3"/>
    <mergeCell ref="J2:K2"/>
    <mergeCell ref="D3:E3"/>
    <mergeCell ref="F3:G3"/>
    <mergeCell ref="H3:I3"/>
  </mergeCells>
  <hyperlinks>
    <hyperlink ref="K8" r:id="rId1" display="https://www.ebi.ac.uk/gwas/publications/36180795" xr:uid="{662B2A27-D983-4424-96FA-1E832E88970F}"/>
    <hyperlink ref="K5:K7" r:id="rId2" display="https://www.ebi.ac.uk/gwas/publications/36180795" xr:uid="{A61BC17A-8AD2-4A41-8541-83B95FA2DAEE}"/>
    <hyperlink ref="K9" r:id="rId3" display="https://www.ebi.ac.uk/gwas/publications/36180795" xr:uid="{C4FE9C9C-FB0E-4485-9ACC-279B382842EE}"/>
    <hyperlink ref="E8" r:id="rId4" display="https://www.ebi.ac.uk/gwas/publications/36180795" xr:uid="{6AEA3746-682E-468C-A313-44341D9367F4}"/>
    <hyperlink ref="E5:E7" r:id="rId5" display="https://www.ebi.ac.uk/gwas/publications/36180795" xr:uid="{135A19A4-5B8A-407E-A243-3BED7965B5E5}"/>
    <hyperlink ref="E9" r:id="rId6" display="https://www.ebi.ac.uk/gwas/publications/36180795" xr:uid="{54EC3D4E-C8B4-4EE2-B16F-1BFEA833AFE7}"/>
    <hyperlink ref="G10" r:id="rId7" display="https://www.ebi.ac.uk/gwas/publications/39024449" xr:uid="{54189D7D-17A0-4B37-BE11-A59107DA7774}"/>
    <hyperlink ref="E10" r:id="rId8" display="https://www.ebi.ac.uk/gwas/publications/30061737" xr:uid="{FBC22D6E-0501-499C-BD4A-6C3936D3D012}"/>
    <hyperlink ref="K10" r:id="rId9" display="https://www.ebi.ac.uk/gwas/publications/36653681" xr:uid="{BE823946-FAD9-46E7-B69F-AAEFC71D9DC7}"/>
    <hyperlink ref="E11" r:id="rId10" display="https://www.ebi.ac.uk/gwas/publications/38374256" xr:uid="{D2BEEDB8-3071-4A11-B2D0-633F8A91CBCE}"/>
    <hyperlink ref="K11" r:id="rId11" display="https://www.ebi.ac.uk/gwas/publications/38374256" xr:uid="{168F74FB-C356-4DB7-BC96-A5191D0837CB}"/>
    <hyperlink ref="E12" r:id="rId12" display="https://www.ebi.ac.uk/gwas/publications/36477530" xr:uid="{1184CAF3-7F73-4C29-8132-8BC787004F5D}"/>
    <hyperlink ref="K12" r:id="rId13" display="https://www.ebi.ac.uk/gwas/publications/36477530" xr:uid="{C1EB07B2-1C56-41C0-B170-AC01F5A50264}"/>
    <hyperlink ref="K14" r:id="rId14" display="https://www.ebi.ac.uk/gwas/publications/38116116" xr:uid="{5E190A44-FFF2-4F53-9683-5799BA77C05B}"/>
    <hyperlink ref="E14" r:id="rId15" display="https://www.ebi.ac.uk/gwas/publications/33462484" xr:uid="{716256BC-E557-41F7-AC40-FB2840E20105}"/>
    <hyperlink ref="G15" r:id="rId16" display="https://www.ebi.ac.uk/gwas/publications/39024449" xr:uid="{8DEF7D5D-9D65-4501-8774-D8A0CF8FFD90}"/>
    <hyperlink ref="K15:K19" r:id="rId17" display="https://www.ebi.ac.uk/gwas/publications/38116116" xr:uid="{D604E891-3171-4318-80B4-70D5CD1CC58A}"/>
    <hyperlink ref="M8" r:id="rId18" display="https://www.ebi.ac.uk/gwas/publications/36180795" xr:uid="{5794A871-0259-4D3F-93BA-73DBCA0DB743}"/>
    <hyperlink ref="M5:M7" r:id="rId19" display="https://www.ebi.ac.uk/gwas/publications/36180795" xr:uid="{1EB02467-ABFE-4F44-AC75-E0A5501344F9}"/>
    <hyperlink ref="M9" r:id="rId20" display="https://www.ebi.ac.uk/gwas/publications/36180795" xr:uid="{1FE458D8-BC90-46F5-AD7F-7AF017A72AD5}"/>
    <hyperlink ref="M11" r:id="rId21" display="https://www.ebi.ac.uk/gwas/publications/38374256" xr:uid="{8BCB6F8D-DFD4-4DBF-AB44-DDFF92EA24B4}"/>
    <hyperlink ref="M10" r:id="rId22" display="https://www.ebi.ac.uk/gwas/publications/39024449" xr:uid="{F3A9D036-DC9E-40E4-B2E4-5A5C2C5F7650}"/>
    <hyperlink ref="M12" r:id="rId23" display="https://www.ebi.ac.uk/gwas/publications/36477530" xr:uid="{DA4AA5ED-1EEA-4465-982C-20211C1638B6}"/>
    <hyperlink ref="M14" r:id="rId24" display="https://www.ebi.ac.uk/gwas/publications/39024449" xr:uid="{069FC0C1-9422-49FD-BC80-80243DAB30F3}"/>
    <hyperlink ref="M15:M19" r:id="rId25" display="https://www.ebi.ac.uk/gwas/publications/39024449" xr:uid="{AB8121E5-D501-4F91-A62F-B05D74071514}"/>
    <hyperlink ref="E13" r:id="rId26" display="https://www.ebi.ac.uk/gwas/publications/36477530" xr:uid="{0B88A9DF-F3B0-4936-ACB7-D2CB37A70D5E}"/>
    <hyperlink ref="K13" r:id="rId27" display="https://www.ebi.ac.uk/gwas/publications/36477530" xr:uid="{7DED3AD4-385F-4206-8C3E-EB57CCA7C2B6}"/>
    <hyperlink ref="M13" r:id="rId28" display="https://www.ebi.ac.uk/gwas/publications/36477530" xr:uid="{31B66666-D219-441E-8760-C98B3F2EDB80}"/>
  </hyperlinks>
  <pageMargins left="0.7" right="0.7" top="0.75" bottom="0.75" header="0.3" footer="0.3"/>
  <pageSetup orientation="portrait" verticalDpi="0" r:id="rId29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0D1D7-29B2-406B-9D11-915F943BEC85}">
  <dimension ref="A1:F252"/>
  <sheetViews>
    <sheetView workbookViewId="0">
      <selection activeCell="F10" sqref="F10"/>
    </sheetView>
  </sheetViews>
  <sheetFormatPr defaultRowHeight="15" x14ac:dyDescent="0.25"/>
  <cols>
    <col min="1" max="6" width="23.7109375" customWidth="1"/>
  </cols>
  <sheetData>
    <row r="1" spans="1:6" x14ac:dyDescent="0.25">
      <c r="A1" s="7" t="s">
        <v>103</v>
      </c>
      <c r="B1" s="7"/>
      <c r="C1" s="7"/>
      <c r="D1" s="7"/>
      <c r="E1" s="7"/>
      <c r="F1" s="7"/>
    </row>
    <row r="2" spans="1:6" x14ac:dyDescent="0.25">
      <c r="A2" t="s">
        <v>71</v>
      </c>
      <c r="B2" t="s">
        <v>72</v>
      </c>
      <c r="C2" t="s">
        <v>73</v>
      </c>
      <c r="D2" t="s">
        <v>74</v>
      </c>
      <c r="E2" t="s">
        <v>75</v>
      </c>
      <c r="F2" t="s">
        <v>76</v>
      </c>
    </row>
    <row r="3" spans="1:6" x14ac:dyDescent="0.25">
      <c r="A3" t="s">
        <v>77</v>
      </c>
      <c r="B3" t="s">
        <v>78</v>
      </c>
      <c r="C3">
        <v>3.1803865341961002E-2</v>
      </c>
      <c r="D3">
        <v>3.0019396735375601E-2</v>
      </c>
      <c r="E3">
        <v>0.28939768701593699</v>
      </c>
      <c r="F3" t="s">
        <v>79</v>
      </c>
    </row>
    <row r="4" spans="1:6" x14ac:dyDescent="0.25">
      <c r="A4" t="s">
        <v>80</v>
      </c>
      <c r="B4" t="s">
        <v>78</v>
      </c>
      <c r="C4">
        <v>-0.123631846450329</v>
      </c>
      <c r="D4">
        <v>5.0264591601807199E-2</v>
      </c>
      <c r="E4">
        <v>1.39083794048397E-2</v>
      </c>
      <c r="F4" t="s">
        <v>79</v>
      </c>
    </row>
    <row r="5" spans="1:6" x14ac:dyDescent="0.25">
      <c r="A5" t="s">
        <v>81</v>
      </c>
      <c r="B5" t="s">
        <v>78</v>
      </c>
      <c r="C5">
        <v>-5.4107766818456797E-2</v>
      </c>
      <c r="D5">
        <v>4.3635756781302597E-2</v>
      </c>
      <c r="E5">
        <v>0.21498023922271001</v>
      </c>
      <c r="F5" t="s">
        <v>79</v>
      </c>
    </row>
    <row r="6" spans="1:6" x14ac:dyDescent="0.25">
      <c r="A6" t="s">
        <v>82</v>
      </c>
      <c r="B6" t="s">
        <v>78</v>
      </c>
      <c r="C6">
        <v>5.2605879466396397E-3</v>
      </c>
      <c r="D6">
        <v>0.13492510186215401</v>
      </c>
      <c r="E6">
        <v>0.96889919915104195</v>
      </c>
      <c r="F6" t="s">
        <v>79</v>
      </c>
    </row>
    <row r="7" spans="1:6" x14ac:dyDescent="0.25">
      <c r="A7" t="s">
        <v>83</v>
      </c>
      <c r="B7" t="s">
        <v>78</v>
      </c>
      <c r="C7">
        <v>1.5671013922378001E-2</v>
      </c>
      <c r="D7">
        <v>4.4851952512316398E-2</v>
      </c>
      <c r="E7">
        <v>0.72679335596724604</v>
      </c>
      <c r="F7" t="s">
        <v>79</v>
      </c>
    </row>
    <row r="8" spans="1:6" x14ac:dyDescent="0.25">
      <c r="A8" t="s">
        <v>85</v>
      </c>
      <c r="B8" t="s">
        <v>78</v>
      </c>
      <c r="C8">
        <v>2.6459114705624599E-2</v>
      </c>
      <c r="D8">
        <v>4.8097712194398498E-2</v>
      </c>
      <c r="E8">
        <v>0.58224275536780101</v>
      </c>
      <c r="F8" t="s">
        <v>79</v>
      </c>
    </row>
    <row r="9" spans="1:6" x14ac:dyDescent="0.25">
      <c r="A9" t="s">
        <v>86</v>
      </c>
      <c r="B9" t="s">
        <v>78</v>
      </c>
      <c r="C9">
        <v>0.43516137278859301</v>
      </c>
      <c r="D9">
        <v>5.2002789148547203E-2</v>
      </c>
      <c r="E9" s="3">
        <v>5.8584956774732601E-17</v>
      </c>
      <c r="F9" t="s">
        <v>79</v>
      </c>
    </row>
    <row r="10" spans="1:6" x14ac:dyDescent="0.25">
      <c r="A10" t="s">
        <v>87</v>
      </c>
      <c r="B10" t="s">
        <v>78</v>
      </c>
      <c r="C10">
        <v>0.22712246587155799</v>
      </c>
      <c r="D10">
        <v>0.122359781953192</v>
      </c>
      <c r="E10">
        <v>6.3427107207703198E-2</v>
      </c>
      <c r="F10" t="s">
        <v>79</v>
      </c>
    </row>
    <row r="11" spans="1:6" x14ac:dyDescent="0.25">
      <c r="A11" t="s">
        <v>88</v>
      </c>
      <c r="B11" t="s">
        <v>78</v>
      </c>
      <c r="C11">
        <v>0.23195071990750701</v>
      </c>
      <c r="D11">
        <v>4.4214945775069701E-2</v>
      </c>
      <c r="E11" s="3">
        <v>1.5545379181484799E-7</v>
      </c>
      <c r="F11" t="s">
        <v>79</v>
      </c>
    </row>
    <row r="12" spans="1:6" x14ac:dyDescent="0.25">
      <c r="A12" t="s">
        <v>89</v>
      </c>
      <c r="B12" t="s">
        <v>78</v>
      </c>
      <c r="C12">
        <v>0.13009806544403699</v>
      </c>
      <c r="D12">
        <v>5.9131424417730998E-2</v>
      </c>
      <c r="E12">
        <v>2.7796180024918099E-2</v>
      </c>
      <c r="F12" t="s">
        <v>79</v>
      </c>
    </row>
    <row r="13" spans="1:6" x14ac:dyDescent="0.25">
      <c r="A13" t="s">
        <v>77</v>
      </c>
      <c r="B13" t="s">
        <v>90</v>
      </c>
      <c r="C13">
        <v>0</v>
      </c>
      <c r="D13">
        <v>6.2380683586409098E-3</v>
      </c>
      <c r="E13">
        <v>1</v>
      </c>
      <c r="F13" t="s">
        <v>79</v>
      </c>
    </row>
    <row r="14" spans="1:6" x14ac:dyDescent="0.25">
      <c r="A14" t="s">
        <v>80</v>
      </c>
      <c r="B14" t="s">
        <v>90</v>
      </c>
      <c r="C14">
        <v>-0.123631846450329</v>
      </c>
      <c r="D14">
        <v>5.9270658383506501E-2</v>
      </c>
      <c r="E14">
        <v>3.6988935585052299E-2</v>
      </c>
      <c r="F14" t="s">
        <v>79</v>
      </c>
    </row>
    <row r="15" spans="1:6" x14ac:dyDescent="0.25">
      <c r="A15" t="s">
        <v>81</v>
      </c>
      <c r="B15" t="s">
        <v>90</v>
      </c>
      <c r="C15">
        <v>0</v>
      </c>
      <c r="D15">
        <v>6.1148721698220602E-2</v>
      </c>
      <c r="E15">
        <v>1</v>
      </c>
      <c r="F15" t="s">
        <v>79</v>
      </c>
    </row>
    <row r="16" spans="1:6" x14ac:dyDescent="0.25">
      <c r="A16" t="s">
        <v>82</v>
      </c>
      <c r="B16" t="s">
        <v>90</v>
      </c>
      <c r="C16">
        <v>0.22779150076593899</v>
      </c>
      <c r="D16">
        <v>8.0893836160954094E-2</v>
      </c>
      <c r="E16">
        <v>4.8636036612401201E-3</v>
      </c>
      <c r="F16" t="s">
        <v>79</v>
      </c>
    </row>
    <row r="17" spans="1:6" x14ac:dyDescent="0.25">
      <c r="A17" t="s">
        <v>83</v>
      </c>
      <c r="B17" t="s">
        <v>90</v>
      </c>
      <c r="C17">
        <v>0</v>
      </c>
      <c r="D17">
        <v>4.1343465651060597E-2</v>
      </c>
      <c r="E17">
        <v>1</v>
      </c>
      <c r="F17" t="s">
        <v>79</v>
      </c>
    </row>
    <row r="18" spans="1:6" x14ac:dyDescent="0.25">
      <c r="A18" t="s">
        <v>85</v>
      </c>
      <c r="B18" t="s">
        <v>90</v>
      </c>
      <c r="C18">
        <v>0</v>
      </c>
      <c r="D18">
        <v>3.5722702028192499E-2</v>
      </c>
      <c r="E18">
        <v>1</v>
      </c>
      <c r="F18" t="s">
        <v>79</v>
      </c>
    </row>
    <row r="19" spans="1:6" x14ac:dyDescent="0.25">
      <c r="A19" t="s">
        <v>86</v>
      </c>
      <c r="B19" t="s">
        <v>90</v>
      </c>
      <c r="C19">
        <v>0.43516137278859301</v>
      </c>
      <c r="D19">
        <v>5.7306152447975399E-2</v>
      </c>
      <c r="E19" s="3">
        <v>3.1108029069858001E-14</v>
      </c>
      <c r="F19" t="s">
        <v>79</v>
      </c>
    </row>
    <row r="20" spans="1:6" x14ac:dyDescent="0.25">
      <c r="A20" t="s">
        <v>87</v>
      </c>
      <c r="B20" t="s">
        <v>90</v>
      </c>
      <c r="C20">
        <v>0</v>
      </c>
      <c r="D20">
        <v>2.18528401290282E-2</v>
      </c>
      <c r="E20">
        <v>1</v>
      </c>
      <c r="F20" t="s">
        <v>79</v>
      </c>
    </row>
    <row r="21" spans="1:6" x14ac:dyDescent="0.25">
      <c r="A21" t="s">
        <v>88</v>
      </c>
      <c r="B21" t="s">
        <v>90</v>
      </c>
      <c r="C21">
        <v>0</v>
      </c>
      <c r="D21">
        <v>6.6747555516992296E-2</v>
      </c>
      <c r="E21">
        <v>1</v>
      </c>
      <c r="F21" t="s">
        <v>79</v>
      </c>
    </row>
    <row r="22" spans="1:6" x14ac:dyDescent="0.25">
      <c r="A22" t="s">
        <v>89</v>
      </c>
      <c r="B22" t="s">
        <v>90</v>
      </c>
      <c r="C22">
        <v>0.13009806544403699</v>
      </c>
      <c r="D22">
        <v>7.2093585986316405E-2</v>
      </c>
      <c r="E22">
        <v>7.1141685524003698E-2</v>
      </c>
      <c r="F22" t="s">
        <v>79</v>
      </c>
    </row>
    <row r="23" spans="1:6" x14ac:dyDescent="0.25">
      <c r="A23" t="s">
        <v>77</v>
      </c>
      <c r="B23" t="s">
        <v>91</v>
      </c>
      <c r="C23">
        <v>-4.5547440461598003E-3</v>
      </c>
      <c r="D23">
        <v>3.2147143326317101E-2</v>
      </c>
      <c r="E23">
        <v>0.88732941231370999</v>
      </c>
      <c r="F23" t="s">
        <v>79</v>
      </c>
    </row>
    <row r="24" spans="1:6" x14ac:dyDescent="0.25">
      <c r="A24" t="s">
        <v>80</v>
      </c>
      <c r="B24" t="s">
        <v>91</v>
      </c>
      <c r="C24">
        <v>-6.9392216070652296E-2</v>
      </c>
      <c r="D24">
        <v>5.99236696463663E-2</v>
      </c>
      <c r="E24">
        <v>0.24685990527981</v>
      </c>
      <c r="F24" t="s">
        <v>79</v>
      </c>
    </row>
    <row r="25" spans="1:6" x14ac:dyDescent="0.25">
      <c r="A25" t="s">
        <v>81</v>
      </c>
      <c r="B25" t="s">
        <v>91</v>
      </c>
      <c r="C25">
        <v>-0.117866445996548</v>
      </c>
      <c r="D25">
        <v>5.0539247814831302E-2</v>
      </c>
      <c r="E25">
        <v>1.9691407997352899E-2</v>
      </c>
      <c r="F25" t="s">
        <v>79</v>
      </c>
    </row>
    <row r="26" spans="1:6" x14ac:dyDescent="0.25">
      <c r="A26" t="s">
        <v>82</v>
      </c>
      <c r="B26" t="s">
        <v>91</v>
      </c>
      <c r="C26">
        <v>0.28998406330324</v>
      </c>
      <c r="D26">
        <v>6.3837631543838605E-2</v>
      </c>
      <c r="E26" s="3">
        <v>5.5584294468317197E-6</v>
      </c>
      <c r="F26" t="s">
        <v>79</v>
      </c>
    </row>
    <row r="27" spans="1:6" x14ac:dyDescent="0.25">
      <c r="A27" t="s">
        <v>83</v>
      </c>
      <c r="B27" t="s">
        <v>91</v>
      </c>
      <c r="C27">
        <v>5.1847202472366502E-2</v>
      </c>
      <c r="D27">
        <v>4.7102587283834201E-2</v>
      </c>
      <c r="E27">
        <v>0.27101444816759201</v>
      </c>
      <c r="F27" t="s">
        <v>79</v>
      </c>
    </row>
    <row r="28" spans="1:6" x14ac:dyDescent="0.25">
      <c r="A28" t="s">
        <v>85</v>
      </c>
      <c r="B28" t="s">
        <v>91</v>
      </c>
      <c r="C28">
        <v>-6.2777323593712797E-2</v>
      </c>
      <c r="D28">
        <v>5.9223786081991997E-2</v>
      </c>
      <c r="E28">
        <v>0.28914375167780598</v>
      </c>
      <c r="F28" t="s">
        <v>79</v>
      </c>
    </row>
    <row r="29" spans="1:6" x14ac:dyDescent="0.25">
      <c r="A29" t="s">
        <v>86</v>
      </c>
      <c r="B29" t="s">
        <v>91</v>
      </c>
      <c r="C29">
        <v>0.44744190318058402</v>
      </c>
      <c r="D29">
        <v>7.5188738472856495E-2</v>
      </c>
      <c r="E29" s="3">
        <v>2.6664512942090599E-9</v>
      </c>
      <c r="F29" t="s">
        <v>79</v>
      </c>
    </row>
    <row r="30" spans="1:6" x14ac:dyDescent="0.25">
      <c r="A30" t="s">
        <v>87</v>
      </c>
      <c r="B30" t="s">
        <v>91</v>
      </c>
      <c r="C30">
        <v>-1.6936730382714699E-3</v>
      </c>
      <c r="D30">
        <v>0.137397437201495</v>
      </c>
      <c r="E30">
        <v>0.99016487226096905</v>
      </c>
      <c r="F30" t="s">
        <v>79</v>
      </c>
    </row>
    <row r="31" spans="1:6" x14ac:dyDescent="0.25">
      <c r="A31" t="s">
        <v>88</v>
      </c>
      <c r="B31" t="s">
        <v>91</v>
      </c>
      <c r="C31">
        <v>-3.70826854749711E-3</v>
      </c>
      <c r="D31">
        <v>4.0206584524350802E-2</v>
      </c>
      <c r="E31">
        <v>0.92651500158597699</v>
      </c>
      <c r="F31" t="s">
        <v>79</v>
      </c>
    </row>
    <row r="32" spans="1:6" x14ac:dyDescent="0.25">
      <c r="A32" t="s">
        <v>89</v>
      </c>
      <c r="B32" t="s">
        <v>91</v>
      </c>
      <c r="C32">
        <v>7.5485382020876804E-2</v>
      </c>
      <c r="D32">
        <v>5.4784566267853302E-2</v>
      </c>
      <c r="E32">
        <v>0.168246970397125</v>
      </c>
      <c r="F32" t="s">
        <v>79</v>
      </c>
    </row>
    <row r="33" spans="1:6" x14ac:dyDescent="0.25">
      <c r="A33" t="s">
        <v>77</v>
      </c>
      <c r="B33" t="s">
        <v>104</v>
      </c>
      <c r="C33">
        <v>0.20606560698349899</v>
      </c>
      <c r="D33">
        <v>0.133800644716626</v>
      </c>
      <c r="E33">
        <v>0.123537374965344</v>
      </c>
      <c r="F33" t="s">
        <v>79</v>
      </c>
    </row>
    <row r="34" spans="1:6" x14ac:dyDescent="0.25">
      <c r="A34" t="s">
        <v>80</v>
      </c>
      <c r="B34" t="s">
        <v>104</v>
      </c>
      <c r="C34">
        <v>-0.123631846450329</v>
      </c>
      <c r="D34">
        <v>7.94279128191831E-2</v>
      </c>
      <c r="E34">
        <v>0.119582361973054</v>
      </c>
      <c r="F34" t="s">
        <v>79</v>
      </c>
    </row>
    <row r="35" spans="1:6" x14ac:dyDescent="0.25">
      <c r="A35" t="s">
        <v>81</v>
      </c>
      <c r="B35" t="s">
        <v>104</v>
      </c>
      <c r="C35">
        <v>0</v>
      </c>
      <c r="D35">
        <v>8.4436498965367202E-2</v>
      </c>
      <c r="E35">
        <v>1</v>
      </c>
      <c r="F35" t="s">
        <v>79</v>
      </c>
    </row>
    <row r="36" spans="1:6" x14ac:dyDescent="0.25">
      <c r="A36" t="s">
        <v>82</v>
      </c>
      <c r="B36" t="s">
        <v>104</v>
      </c>
      <c r="C36">
        <v>0</v>
      </c>
      <c r="D36">
        <v>4.5284592970096203E-2</v>
      </c>
      <c r="E36">
        <v>1</v>
      </c>
      <c r="F36" t="s">
        <v>79</v>
      </c>
    </row>
    <row r="37" spans="1:6" x14ac:dyDescent="0.25">
      <c r="A37" t="s">
        <v>83</v>
      </c>
      <c r="B37" t="s">
        <v>104</v>
      </c>
      <c r="C37">
        <v>0</v>
      </c>
      <c r="D37">
        <v>6.55055670243882E-2</v>
      </c>
      <c r="E37">
        <v>1</v>
      </c>
      <c r="F37" t="s">
        <v>79</v>
      </c>
    </row>
    <row r="38" spans="1:6" x14ac:dyDescent="0.25">
      <c r="A38" t="s">
        <v>85</v>
      </c>
      <c r="B38" t="s">
        <v>104</v>
      </c>
      <c r="C38">
        <v>0</v>
      </c>
      <c r="D38">
        <v>6.6661436632039398E-2</v>
      </c>
      <c r="E38">
        <v>1</v>
      </c>
      <c r="F38" t="s">
        <v>79</v>
      </c>
    </row>
    <row r="39" spans="1:6" x14ac:dyDescent="0.25">
      <c r="A39" t="s">
        <v>86</v>
      </c>
      <c r="B39" t="s">
        <v>104</v>
      </c>
      <c r="C39">
        <v>0.43516137278859301</v>
      </c>
      <c r="D39">
        <v>0.175817420009732</v>
      </c>
      <c r="E39">
        <v>1.3320804635717101E-2</v>
      </c>
      <c r="F39" t="s">
        <v>79</v>
      </c>
    </row>
    <row r="40" spans="1:6" x14ac:dyDescent="0.25">
      <c r="A40" t="s">
        <v>87</v>
      </c>
      <c r="B40" t="s">
        <v>104</v>
      </c>
      <c r="C40">
        <v>0</v>
      </c>
      <c r="D40">
        <v>0.100878212219145</v>
      </c>
      <c r="E40">
        <v>1</v>
      </c>
      <c r="F40" t="s">
        <v>79</v>
      </c>
    </row>
    <row r="41" spans="1:6" x14ac:dyDescent="0.25">
      <c r="A41" t="s">
        <v>88</v>
      </c>
      <c r="B41" t="s">
        <v>104</v>
      </c>
      <c r="C41">
        <v>0</v>
      </c>
      <c r="D41">
        <v>0.118200413228351</v>
      </c>
      <c r="E41">
        <v>1</v>
      </c>
      <c r="F41" t="s">
        <v>79</v>
      </c>
    </row>
    <row r="42" spans="1:6" x14ac:dyDescent="0.25">
      <c r="A42" t="s">
        <v>89</v>
      </c>
      <c r="B42" t="s">
        <v>104</v>
      </c>
      <c r="C42">
        <v>0.13009806544403699</v>
      </c>
      <c r="D42">
        <v>8.3222365212201305E-2</v>
      </c>
      <c r="E42">
        <v>0.117991817606342</v>
      </c>
      <c r="F42" t="s">
        <v>79</v>
      </c>
    </row>
    <row r="43" spans="1:6" x14ac:dyDescent="0.25">
      <c r="A43" t="s">
        <v>77</v>
      </c>
      <c r="B43" t="s">
        <v>105</v>
      </c>
      <c r="C43">
        <v>0.46523402462959501</v>
      </c>
      <c r="D43">
        <v>0.187430582150069</v>
      </c>
      <c r="E43">
        <v>1.3058602194331101E-2</v>
      </c>
      <c r="F43" t="s">
        <v>79</v>
      </c>
    </row>
    <row r="44" spans="1:6" x14ac:dyDescent="0.25">
      <c r="A44" t="s">
        <v>80</v>
      </c>
      <c r="B44" t="s">
        <v>105</v>
      </c>
      <c r="C44">
        <v>-0.21249532158883599</v>
      </c>
      <c r="D44">
        <v>0.24867730416025299</v>
      </c>
      <c r="E44">
        <v>0.39282675066176398</v>
      </c>
      <c r="F44" t="s">
        <v>79</v>
      </c>
    </row>
    <row r="45" spans="1:6" x14ac:dyDescent="0.25">
      <c r="A45" t="s">
        <v>81</v>
      </c>
      <c r="B45" t="s">
        <v>105</v>
      </c>
      <c r="C45">
        <v>-0.169208744345649</v>
      </c>
      <c r="D45">
        <v>0.151076871652705</v>
      </c>
      <c r="E45">
        <v>0.26270629275257601</v>
      </c>
      <c r="F45" t="s">
        <v>79</v>
      </c>
    </row>
    <row r="46" spans="1:6" x14ac:dyDescent="0.25">
      <c r="A46" t="s">
        <v>82</v>
      </c>
      <c r="B46" t="s">
        <v>105</v>
      </c>
      <c r="C46">
        <v>0.13760852287883199</v>
      </c>
      <c r="D46">
        <v>0.229804798203503</v>
      </c>
      <c r="E46">
        <v>0.54930217112999402</v>
      </c>
      <c r="F46" t="s">
        <v>79</v>
      </c>
    </row>
    <row r="47" spans="1:6" x14ac:dyDescent="0.25">
      <c r="A47" t="s">
        <v>83</v>
      </c>
      <c r="B47" t="s">
        <v>105</v>
      </c>
      <c r="C47">
        <v>-0.15979963084604201</v>
      </c>
      <c r="D47">
        <v>0.154446907935893</v>
      </c>
      <c r="E47">
        <v>0.30082895351503097</v>
      </c>
      <c r="F47" t="s">
        <v>79</v>
      </c>
    </row>
    <row r="48" spans="1:6" x14ac:dyDescent="0.25">
      <c r="A48" t="s">
        <v>85</v>
      </c>
      <c r="B48" t="s">
        <v>105</v>
      </c>
      <c r="C48">
        <v>0.109520334010738</v>
      </c>
      <c r="D48">
        <v>0.21656380216139301</v>
      </c>
      <c r="E48">
        <v>0.61305423762568101</v>
      </c>
      <c r="F48" t="s">
        <v>79</v>
      </c>
    </row>
    <row r="49" spans="1:6" x14ac:dyDescent="0.25">
      <c r="A49" t="s">
        <v>86</v>
      </c>
      <c r="B49" t="s">
        <v>105</v>
      </c>
      <c r="C49">
        <v>0.25558509751278802</v>
      </c>
      <c r="D49">
        <v>0.20001336401279601</v>
      </c>
      <c r="E49">
        <v>0.20130581129459699</v>
      </c>
      <c r="F49" t="s">
        <v>79</v>
      </c>
    </row>
    <row r="50" spans="1:6" x14ac:dyDescent="0.25">
      <c r="A50" t="s">
        <v>87</v>
      </c>
      <c r="B50" t="s">
        <v>105</v>
      </c>
      <c r="C50">
        <v>0.29602532415593802</v>
      </c>
      <c r="D50">
        <v>0.34352524615573199</v>
      </c>
      <c r="E50">
        <v>0.38883721239680602</v>
      </c>
      <c r="F50" t="s">
        <v>79</v>
      </c>
    </row>
    <row r="51" spans="1:6" x14ac:dyDescent="0.25">
      <c r="A51" t="s">
        <v>88</v>
      </c>
      <c r="B51" t="s">
        <v>105</v>
      </c>
      <c r="C51">
        <v>-8.6284151437823794E-2</v>
      </c>
      <c r="D51">
        <v>0.14996642075913799</v>
      </c>
      <c r="E51">
        <v>0.56505023313020497</v>
      </c>
      <c r="F51" t="s">
        <v>79</v>
      </c>
    </row>
    <row r="52" spans="1:6" x14ac:dyDescent="0.25">
      <c r="A52" t="s">
        <v>89</v>
      </c>
      <c r="B52" t="s">
        <v>105</v>
      </c>
      <c r="C52">
        <v>9.0040512553566807E-2</v>
      </c>
      <c r="D52">
        <v>0.24701099705955701</v>
      </c>
      <c r="E52">
        <v>0.71546954863161505</v>
      </c>
      <c r="F52" t="s">
        <v>79</v>
      </c>
    </row>
    <row r="53" spans="1:6" x14ac:dyDescent="0.25">
      <c r="A53" t="s">
        <v>77</v>
      </c>
      <c r="B53" t="s">
        <v>78</v>
      </c>
      <c r="C53">
        <v>0.59046711769424998</v>
      </c>
      <c r="D53">
        <v>2.5074322716550398E-2</v>
      </c>
      <c r="E53" s="3">
        <v>1.2951665687563899E-122</v>
      </c>
      <c r="F53" t="s">
        <v>92</v>
      </c>
    </row>
    <row r="54" spans="1:6" x14ac:dyDescent="0.25">
      <c r="A54" t="s">
        <v>80</v>
      </c>
      <c r="B54" t="s">
        <v>78</v>
      </c>
      <c r="C54">
        <v>-6.0795755217514402E-2</v>
      </c>
      <c r="D54">
        <v>3.6295636603722398E-2</v>
      </c>
      <c r="E54">
        <v>9.3931183393153303E-2</v>
      </c>
      <c r="F54" t="s">
        <v>92</v>
      </c>
    </row>
    <row r="55" spans="1:6" x14ac:dyDescent="0.25">
      <c r="A55" t="s">
        <v>81</v>
      </c>
      <c r="B55" t="s">
        <v>78</v>
      </c>
      <c r="C55">
        <v>-0.112288220626511</v>
      </c>
      <c r="D55">
        <v>3.30869364078882E-2</v>
      </c>
      <c r="E55">
        <v>6.8946934193596799E-4</v>
      </c>
      <c r="F55" t="s">
        <v>92</v>
      </c>
    </row>
    <row r="56" spans="1:6" x14ac:dyDescent="0.25">
      <c r="A56" t="s">
        <v>82</v>
      </c>
      <c r="B56" t="s">
        <v>78</v>
      </c>
      <c r="C56">
        <v>-4.08884661232655E-2</v>
      </c>
      <c r="D56">
        <v>0.107687463786087</v>
      </c>
      <c r="E56">
        <v>0.704171318114169</v>
      </c>
      <c r="F56" t="s">
        <v>92</v>
      </c>
    </row>
    <row r="57" spans="1:6" x14ac:dyDescent="0.25">
      <c r="A57" t="s">
        <v>83</v>
      </c>
      <c r="B57" t="s">
        <v>78</v>
      </c>
      <c r="C57">
        <v>1.7673069600164199E-2</v>
      </c>
      <c r="D57">
        <v>3.6631172044454603E-2</v>
      </c>
      <c r="E57">
        <v>0.62947931691237602</v>
      </c>
      <c r="F57" t="s">
        <v>92</v>
      </c>
    </row>
    <row r="58" spans="1:6" x14ac:dyDescent="0.25">
      <c r="A58" t="s">
        <v>85</v>
      </c>
      <c r="B58" t="s">
        <v>78</v>
      </c>
      <c r="C58">
        <v>1.7412215302046001E-2</v>
      </c>
      <c r="D58">
        <v>3.8311523709672099E-2</v>
      </c>
      <c r="E58">
        <v>0.649475983263618</v>
      </c>
      <c r="F58" t="s">
        <v>92</v>
      </c>
    </row>
    <row r="59" spans="1:6" x14ac:dyDescent="0.25">
      <c r="A59" t="s">
        <v>86</v>
      </c>
      <c r="B59" t="s">
        <v>78</v>
      </c>
      <c r="C59">
        <v>1.5786794898700499E-2</v>
      </c>
      <c r="D59">
        <v>3.98690111832724E-2</v>
      </c>
      <c r="E59">
        <v>0.69212970327348</v>
      </c>
      <c r="F59" t="s">
        <v>92</v>
      </c>
    </row>
    <row r="60" spans="1:6" x14ac:dyDescent="0.25">
      <c r="A60" t="s">
        <v>87</v>
      </c>
      <c r="B60" t="s">
        <v>78</v>
      </c>
      <c r="C60">
        <v>3.3169770753800197E-2</v>
      </c>
      <c r="D60">
        <v>9.3407304266655902E-2</v>
      </c>
      <c r="E60">
        <v>0.72250796379626703</v>
      </c>
      <c r="F60" t="s">
        <v>92</v>
      </c>
    </row>
    <row r="61" spans="1:6" x14ac:dyDescent="0.25">
      <c r="A61" t="s">
        <v>88</v>
      </c>
      <c r="B61" t="s">
        <v>78</v>
      </c>
      <c r="C61">
        <v>0.117531407643231</v>
      </c>
      <c r="D61">
        <v>3.6839620041660998E-2</v>
      </c>
      <c r="E61">
        <v>1.4209890581198101E-3</v>
      </c>
      <c r="F61" t="s">
        <v>92</v>
      </c>
    </row>
    <row r="62" spans="1:6" x14ac:dyDescent="0.25">
      <c r="A62" t="s">
        <v>89</v>
      </c>
      <c r="B62" t="s">
        <v>78</v>
      </c>
      <c r="C62">
        <v>-6.2992773999719698E-2</v>
      </c>
      <c r="D62">
        <v>4.04112713543332E-2</v>
      </c>
      <c r="E62">
        <v>0.119045574336475</v>
      </c>
      <c r="F62" t="s">
        <v>92</v>
      </c>
    </row>
    <row r="63" spans="1:6" x14ac:dyDescent="0.25">
      <c r="A63" t="s">
        <v>77</v>
      </c>
      <c r="B63" t="s">
        <v>90</v>
      </c>
      <c r="C63">
        <v>0.59046711769424998</v>
      </c>
      <c r="D63">
        <v>2.5074322716550398E-2</v>
      </c>
      <c r="E63" s="3">
        <v>1.2951665687563899E-122</v>
      </c>
      <c r="F63" t="s">
        <v>92</v>
      </c>
    </row>
    <row r="64" spans="1:6" x14ac:dyDescent="0.25">
      <c r="A64" t="s">
        <v>80</v>
      </c>
      <c r="B64" t="s">
        <v>90</v>
      </c>
      <c r="C64">
        <v>0</v>
      </c>
      <c r="D64">
        <v>0</v>
      </c>
      <c r="E64" t="s">
        <v>84</v>
      </c>
      <c r="F64" t="s">
        <v>92</v>
      </c>
    </row>
    <row r="65" spans="1:6" x14ac:dyDescent="0.25">
      <c r="A65" t="s">
        <v>81</v>
      </c>
      <c r="B65" t="s">
        <v>90</v>
      </c>
      <c r="C65">
        <v>0</v>
      </c>
      <c r="D65">
        <v>0</v>
      </c>
      <c r="E65" t="s">
        <v>84</v>
      </c>
      <c r="F65" t="s">
        <v>92</v>
      </c>
    </row>
    <row r="66" spans="1:6" x14ac:dyDescent="0.25">
      <c r="A66" t="s">
        <v>82</v>
      </c>
      <c r="B66" t="s">
        <v>90</v>
      </c>
      <c r="C66">
        <v>0</v>
      </c>
      <c r="D66">
        <v>0</v>
      </c>
      <c r="E66" t="s">
        <v>84</v>
      </c>
      <c r="F66" t="s">
        <v>92</v>
      </c>
    </row>
    <row r="67" spans="1:6" x14ac:dyDescent="0.25">
      <c r="A67" t="s">
        <v>83</v>
      </c>
      <c r="B67" t="s">
        <v>90</v>
      </c>
      <c r="C67">
        <v>0</v>
      </c>
      <c r="D67">
        <v>0</v>
      </c>
      <c r="E67" t="s">
        <v>84</v>
      </c>
      <c r="F67" t="s">
        <v>92</v>
      </c>
    </row>
    <row r="68" spans="1:6" x14ac:dyDescent="0.25">
      <c r="A68" t="s">
        <v>85</v>
      </c>
      <c r="B68" t="s">
        <v>90</v>
      </c>
      <c r="C68">
        <v>0</v>
      </c>
      <c r="D68">
        <v>0</v>
      </c>
      <c r="E68" t="s">
        <v>84</v>
      </c>
      <c r="F68" t="s">
        <v>92</v>
      </c>
    </row>
    <row r="69" spans="1:6" x14ac:dyDescent="0.25">
      <c r="A69" t="s">
        <v>86</v>
      </c>
      <c r="B69" t="s">
        <v>90</v>
      </c>
      <c r="C69">
        <v>0</v>
      </c>
      <c r="D69">
        <v>0</v>
      </c>
      <c r="E69" t="s">
        <v>84</v>
      </c>
      <c r="F69" t="s">
        <v>92</v>
      </c>
    </row>
    <row r="70" spans="1:6" x14ac:dyDescent="0.25">
      <c r="A70" t="s">
        <v>87</v>
      </c>
      <c r="B70" t="s">
        <v>90</v>
      </c>
      <c r="C70">
        <v>0</v>
      </c>
      <c r="D70">
        <v>0</v>
      </c>
      <c r="E70" t="s">
        <v>84</v>
      </c>
      <c r="F70" t="s">
        <v>92</v>
      </c>
    </row>
    <row r="71" spans="1:6" x14ac:dyDescent="0.25">
      <c r="A71" t="s">
        <v>88</v>
      </c>
      <c r="B71" t="s">
        <v>90</v>
      </c>
      <c r="C71">
        <v>0</v>
      </c>
      <c r="D71">
        <v>0</v>
      </c>
      <c r="E71" t="s">
        <v>84</v>
      </c>
      <c r="F71" t="s">
        <v>92</v>
      </c>
    </row>
    <row r="72" spans="1:6" x14ac:dyDescent="0.25">
      <c r="A72" t="s">
        <v>89</v>
      </c>
      <c r="B72" t="s">
        <v>90</v>
      </c>
      <c r="C72">
        <v>0</v>
      </c>
      <c r="D72">
        <v>0</v>
      </c>
      <c r="E72" t="s">
        <v>84</v>
      </c>
      <c r="F72" t="s">
        <v>92</v>
      </c>
    </row>
    <row r="73" spans="1:6" x14ac:dyDescent="0.25">
      <c r="A73" t="s">
        <v>77</v>
      </c>
      <c r="B73" t="s">
        <v>91</v>
      </c>
      <c r="C73">
        <v>0.71404837547060296</v>
      </c>
      <c r="D73">
        <v>6.6628980112406797E-2</v>
      </c>
      <c r="E73" s="3">
        <v>8.4904520160698096E-27</v>
      </c>
      <c r="F73" t="s">
        <v>92</v>
      </c>
    </row>
    <row r="74" spans="1:6" x14ac:dyDescent="0.25">
      <c r="A74" t="s">
        <v>80</v>
      </c>
      <c r="B74" t="s">
        <v>91</v>
      </c>
      <c r="C74">
        <v>-0.21383552052364799</v>
      </c>
      <c r="D74">
        <v>0.148802585943898</v>
      </c>
      <c r="E74">
        <v>0.15070614615908301</v>
      </c>
      <c r="F74" t="s">
        <v>92</v>
      </c>
    </row>
    <row r="75" spans="1:6" x14ac:dyDescent="0.25">
      <c r="A75" t="s">
        <v>81</v>
      </c>
      <c r="B75" t="s">
        <v>91</v>
      </c>
      <c r="C75">
        <v>4.3055495317285898E-2</v>
      </c>
      <c r="D75">
        <v>0.108269161669863</v>
      </c>
      <c r="E75">
        <v>0.69087278813707498</v>
      </c>
      <c r="F75" t="s">
        <v>92</v>
      </c>
    </row>
    <row r="76" spans="1:6" x14ac:dyDescent="0.25">
      <c r="A76" t="s">
        <v>82</v>
      </c>
      <c r="B76" t="s">
        <v>91</v>
      </c>
      <c r="C76">
        <v>-0.145767136356897</v>
      </c>
      <c r="D76">
        <v>0.14646049430352201</v>
      </c>
      <c r="E76">
        <v>0.319606955776776</v>
      </c>
      <c r="F76" t="s">
        <v>92</v>
      </c>
    </row>
    <row r="77" spans="1:6" x14ac:dyDescent="0.25">
      <c r="A77" t="s">
        <v>83</v>
      </c>
      <c r="B77" t="s">
        <v>91</v>
      </c>
      <c r="C77">
        <v>-5.8648990179546202E-2</v>
      </c>
      <c r="D77">
        <v>0.102351201165196</v>
      </c>
      <c r="E77">
        <v>0.56663310456323002</v>
      </c>
      <c r="F77" t="s">
        <v>92</v>
      </c>
    </row>
    <row r="78" spans="1:6" x14ac:dyDescent="0.25">
      <c r="A78" t="s">
        <v>85</v>
      </c>
      <c r="B78" t="s">
        <v>91</v>
      </c>
      <c r="C78">
        <v>-0.135300447439275</v>
      </c>
      <c r="D78">
        <v>0.12595010344416599</v>
      </c>
      <c r="E78">
        <v>0.28271581081518099</v>
      </c>
      <c r="F78" t="s">
        <v>92</v>
      </c>
    </row>
    <row r="79" spans="1:6" x14ac:dyDescent="0.25">
      <c r="A79" t="s">
        <v>86</v>
      </c>
      <c r="B79" t="s">
        <v>91</v>
      </c>
      <c r="C79">
        <v>0.188055675791685</v>
      </c>
      <c r="D79">
        <v>0.13539375022992101</v>
      </c>
      <c r="E79">
        <v>0.164846772413274</v>
      </c>
      <c r="F79" t="s">
        <v>92</v>
      </c>
    </row>
    <row r="80" spans="1:6" x14ac:dyDescent="0.25">
      <c r="A80" t="s">
        <v>87</v>
      </c>
      <c r="B80" t="s">
        <v>91</v>
      </c>
      <c r="C80">
        <v>0.132820642002145</v>
      </c>
      <c r="D80">
        <v>0.32354185180670297</v>
      </c>
      <c r="E80">
        <v>0.68142398899604995</v>
      </c>
      <c r="F80" t="s">
        <v>92</v>
      </c>
    </row>
    <row r="81" spans="1:6" x14ac:dyDescent="0.25">
      <c r="A81" t="s">
        <v>88</v>
      </c>
      <c r="B81" t="s">
        <v>91</v>
      </c>
      <c r="C81">
        <v>-4.6796224164519701E-2</v>
      </c>
      <c r="D81">
        <v>9.5489774867942301E-2</v>
      </c>
      <c r="E81">
        <v>0.62408769911147199</v>
      </c>
      <c r="F81" t="s">
        <v>92</v>
      </c>
    </row>
    <row r="82" spans="1:6" x14ac:dyDescent="0.25">
      <c r="A82" t="s">
        <v>89</v>
      </c>
      <c r="B82" t="s">
        <v>91</v>
      </c>
      <c r="C82">
        <v>6.8573569859562797E-2</v>
      </c>
      <c r="D82">
        <v>0.117530233637805</v>
      </c>
      <c r="E82">
        <v>0.55958722863064003</v>
      </c>
      <c r="F82" t="s">
        <v>92</v>
      </c>
    </row>
    <row r="83" spans="1:6" x14ac:dyDescent="0.25">
      <c r="A83" t="s">
        <v>77</v>
      </c>
      <c r="B83" t="s">
        <v>104</v>
      </c>
      <c r="C83">
        <v>0</v>
      </c>
      <c r="D83">
        <v>0.12896641618388099</v>
      </c>
      <c r="E83">
        <v>1</v>
      </c>
      <c r="F83" t="s">
        <v>92</v>
      </c>
    </row>
    <row r="84" spans="1:6" x14ac:dyDescent="0.25">
      <c r="A84" t="s">
        <v>80</v>
      </c>
      <c r="B84" t="s">
        <v>104</v>
      </c>
      <c r="C84">
        <v>0</v>
      </c>
      <c r="D84">
        <v>8.9846381849867304E-2</v>
      </c>
      <c r="E84">
        <v>1</v>
      </c>
      <c r="F84" t="s">
        <v>92</v>
      </c>
    </row>
    <row r="85" spans="1:6" x14ac:dyDescent="0.25">
      <c r="A85" t="s">
        <v>81</v>
      </c>
      <c r="B85" t="s">
        <v>104</v>
      </c>
      <c r="C85">
        <v>-0.112288220626511</v>
      </c>
      <c r="D85">
        <v>6.3988829709948306E-2</v>
      </c>
      <c r="E85">
        <v>7.9291859692090294E-2</v>
      </c>
      <c r="F85" t="s">
        <v>92</v>
      </c>
    </row>
    <row r="86" spans="1:6" x14ac:dyDescent="0.25">
      <c r="A86" t="s">
        <v>82</v>
      </c>
      <c r="B86" t="s">
        <v>104</v>
      </c>
      <c r="C86">
        <v>0</v>
      </c>
      <c r="D86">
        <v>8.9303365864025097E-2</v>
      </c>
      <c r="E86">
        <v>1</v>
      </c>
      <c r="F86" t="s">
        <v>92</v>
      </c>
    </row>
    <row r="87" spans="1:6" x14ac:dyDescent="0.25">
      <c r="A87" t="s">
        <v>83</v>
      </c>
      <c r="B87" t="s">
        <v>104</v>
      </c>
      <c r="C87">
        <v>-0.416311377224095</v>
      </c>
      <c r="D87">
        <v>0.22650214811039401</v>
      </c>
      <c r="E87">
        <v>6.6062126219342293E-2</v>
      </c>
      <c r="F87" t="s">
        <v>92</v>
      </c>
    </row>
    <row r="88" spans="1:6" x14ac:dyDescent="0.25">
      <c r="A88" t="s">
        <v>85</v>
      </c>
      <c r="B88" t="s">
        <v>104</v>
      </c>
      <c r="C88">
        <v>0</v>
      </c>
      <c r="D88">
        <v>7.9882622985410906E-2</v>
      </c>
      <c r="E88">
        <v>1</v>
      </c>
      <c r="F88" t="s">
        <v>92</v>
      </c>
    </row>
    <row r="89" spans="1:6" x14ac:dyDescent="0.25">
      <c r="A89" t="s">
        <v>86</v>
      </c>
      <c r="B89" t="s">
        <v>104</v>
      </c>
      <c r="C89">
        <v>0.36559819871374899</v>
      </c>
      <c r="D89">
        <v>0.25377523852665801</v>
      </c>
      <c r="E89">
        <v>0.14968703849676401</v>
      </c>
      <c r="F89" t="s">
        <v>92</v>
      </c>
    </row>
    <row r="90" spans="1:6" x14ac:dyDescent="0.25">
      <c r="A90" t="s">
        <v>87</v>
      </c>
      <c r="B90" t="s">
        <v>104</v>
      </c>
      <c r="C90">
        <v>0</v>
      </c>
      <c r="D90">
        <v>7.6814066131649594E-2</v>
      </c>
      <c r="E90">
        <v>1</v>
      </c>
      <c r="F90" t="s">
        <v>92</v>
      </c>
    </row>
    <row r="91" spans="1:6" x14ac:dyDescent="0.25">
      <c r="A91" t="s">
        <v>88</v>
      </c>
      <c r="B91" t="s">
        <v>104</v>
      </c>
      <c r="C91">
        <v>0.117531407643231</v>
      </c>
      <c r="D91">
        <v>5.0888667696197397E-2</v>
      </c>
      <c r="E91">
        <v>2.0911463109951799E-2</v>
      </c>
      <c r="F91" t="s">
        <v>92</v>
      </c>
    </row>
    <row r="92" spans="1:6" x14ac:dyDescent="0.25">
      <c r="A92" t="s">
        <v>89</v>
      </c>
      <c r="B92" t="s">
        <v>104</v>
      </c>
      <c r="C92">
        <v>-0.60905969263927695</v>
      </c>
      <c r="D92">
        <v>0.32535180661648699</v>
      </c>
      <c r="E92">
        <v>6.1206131234899402E-2</v>
      </c>
      <c r="F92" t="s">
        <v>92</v>
      </c>
    </row>
    <row r="93" spans="1:6" x14ac:dyDescent="0.25">
      <c r="A93" t="s">
        <v>77</v>
      </c>
      <c r="B93" t="s">
        <v>105</v>
      </c>
      <c r="C93">
        <v>0.274734629041542</v>
      </c>
      <c r="D93">
        <v>0.25497542543489399</v>
      </c>
      <c r="E93">
        <v>0.281259388195712</v>
      </c>
      <c r="F93" t="s">
        <v>92</v>
      </c>
    </row>
    <row r="94" spans="1:6" x14ac:dyDescent="0.25">
      <c r="A94" t="s">
        <v>80</v>
      </c>
      <c r="B94" t="s">
        <v>105</v>
      </c>
      <c r="C94">
        <v>0.21926091872321901</v>
      </c>
      <c r="D94">
        <v>0.32152262380041102</v>
      </c>
      <c r="E94">
        <v>0.495273389020494</v>
      </c>
      <c r="F94" t="s">
        <v>92</v>
      </c>
    </row>
    <row r="95" spans="1:6" x14ac:dyDescent="0.25">
      <c r="A95" t="s">
        <v>81</v>
      </c>
      <c r="B95" t="s">
        <v>105</v>
      </c>
      <c r="C95">
        <v>-0.134865176704138</v>
      </c>
      <c r="D95">
        <v>0.20021167783645399</v>
      </c>
      <c r="E95">
        <v>0.50055742493714805</v>
      </c>
      <c r="F95" t="s">
        <v>92</v>
      </c>
    </row>
    <row r="96" spans="1:6" x14ac:dyDescent="0.25">
      <c r="A96" t="s">
        <v>82</v>
      </c>
      <c r="B96" t="s">
        <v>105</v>
      </c>
      <c r="C96">
        <v>0.42469528154089198</v>
      </c>
      <c r="D96">
        <v>0.29030224587553199</v>
      </c>
      <c r="E96">
        <v>0.14348331302612</v>
      </c>
      <c r="F96" t="s">
        <v>92</v>
      </c>
    </row>
    <row r="97" spans="1:6" x14ac:dyDescent="0.25">
      <c r="A97" t="s">
        <v>83</v>
      </c>
      <c r="B97" t="s">
        <v>105</v>
      </c>
      <c r="C97">
        <v>-0.463256570282642</v>
      </c>
      <c r="D97">
        <v>0.19453398956023499</v>
      </c>
      <c r="E97">
        <v>1.72485789433213E-2</v>
      </c>
      <c r="F97" t="s">
        <v>92</v>
      </c>
    </row>
    <row r="98" spans="1:6" x14ac:dyDescent="0.25">
      <c r="A98" t="s">
        <v>85</v>
      </c>
      <c r="B98" t="s">
        <v>105</v>
      </c>
      <c r="C98">
        <v>0.19464587890889401</v>
      </c>
      <c r="D98">
        <v>0.28703152442449398</v>
      </c>
      <c r="E98">
        <v>0.49768663962300302</v>
      </c>
      <c r="F98" t="s">
        <v>92</v>
      </c>
    </row>
    <row r="99" spans="1:6" x14ac:dyDescent="0.25">
      <c r="A99" t="s">
        <v>86</v>
      </c>
      <c r="B99" t="s">
        <v>105</v>
      </c>
      <c r="C99">
        <v>0.35798308588772798</v>
      </c>
      <c r="D99">
        <v>0.24528067203699599</v>
      </c>
      <c r="E99">
        <v>0.14443208751390399</v>
      </c>
      <c r="F99" t="s">
        <v>92</v>
      </c>
    </row>
    <row r="100" spans="1:6" x14ac:dyDescent="0.25">
      <c r="A100" t="s">
        <v>87</v>
      </c>
      <c r="B100" t="s">
        <v>105</v>
      </c>
      <c r="C100">
        <v>-3.0993446366722702E-2</v>
      </c>
      <c r="D100">
        <v>0.44501762967446801</v>
      </c>
      <c r="E100">
        <v>0.94447587287507695</v>
      </c>
      <c r="F100" t="s">
        <v>92</v>
      </c>
    </row>
    <row r="101" spans="1:6" x14ac:dyDescent="0.25">
      <c r="A101" t="s">
        <v>88</v>
      </c>
      <c r="B101" t="s">
        <v>105</v>
      </c>
      <c r="C101">
        <v>0.120588506999766</v>
      </c>
      <c r="D101">
        <v>0.19415900141204701</v>
      </c>
      <c r="E101">
        <v>0.53454619342652698</v>
      </c>
      <c r="F101" t="s">
        <v>92</v>
      </c>
    </row>
    <row r="102" spans="1:6" x14ac:dyDescent="0.25">
      <c r="A102" t="s">
        <v>89</v>
      </c>
      <c r="B102" t="s">
        <v>105</v>
      </c>
      <c r="C102">
        <v>-0.73689546288552299</v>
      </c>
      <c r="D102">
        <v>0.31132882221116698</v>
      </c>
      <c r="E102">
        <v>1.7936023881228801E-2</v>
      </c>
      <c r="F102" t="s">
        <v>92</v>
      </c>
    </row>
    <row r="103" spans="1:6" x14ac:dyDescent="0.25">
      <c r="A103" t="s">
        <v>77</v>
      </c>
      <c r="B103" t="s">
        <v>78</v>
      </c>
      <c r="C103">
        <v>2.7626513557130399E-2</v>
      </c>
      <c r="D103">
        <v>3.9472035839316397E-2</v>
      </c>
      <c r="E103">
        <v>0.483989192974844</v>
      </c>
      <c r="F103" t="s">
        <v>93</v>
      </c>
    </row>
    <row r="104" spans="1:6" x14ac:dyDescent="0.25">
      <c r="A104" t="s">
        <v>80</v>
      </c>
      <c r="B104" t="s">
        <v>78</v>
      </c>
      <c r="C104">
        <v>-9.4535845620858094E-2</v>
      </c>
      <c r="D104">
        <v>4.5645674353425099E-2</v>
      </c>
      <c r="E104">
        <v>3.83513156752757E-2</v>
      </c>
      <c r="F104" t="s">
        <v>93</v>
      </c>
    </row>
    <row r="105" spans="1:6" x14ac:dyDescent="0.25">
      <c r="A105" t="s">
        <v>81</v>
      </c>
      <c r="B105" t="s">
        <v>78</v>
      </c>
      <c r="C105">
        <v>-3.30552989598102E-2</v>
      </c>
      <c r="D105">
        <v>4.4232829972018703E-2</v>
      </c>
      <c r="E105">
        <v>0.454881058255656</v>
      </c>
      <c r="F105" t="s">
        <v>93</v>
      </c>
    </row>
    <row r="106" spans="1:6" x14ac:dyDescent="0.25">
      <c r="A106" t="s">
        <v>82</v>
      </c>
      <c r="B106" t="s">
        <v>78</v>
      </c>
      <c r="C106">
        <v>0.27072274900112803</v>
      </c>
      <c r="D106">
        <v>0.14832793378579001</v>
      </c>
      <c r="E106">
        <v>6.79763414940706E-2</v>
      </c>
      <c r="F106" t="s">
        <v>93</v>
      </c>
    </row>
    <row r="107" spans="1:6" x14ac:dyDescent="0.25">
      <c r="A107" t="s">
        <v>83</v>
      </c>
      <c r="B107" t="s">
        <v>78</v>
      </c>
      <c r="C107">
        <v>-0.126187305603537</v>
      </c>
      <c r="D107">
        <v>4.9421817783643802E-2</v>
      </c>
      <c r="E107">
        <v>1.06716356787574E-2</v>
      </c>
      <c r="F107" t="s">
        <v>93</v>
      </c>
    </row>
    <row r="108" spans="1:6" x14ac:dyDescent="0.25">
      <c r="A108" t="s">
        <v>85</v>
      </c>
      <c r="B108" t="s">
        <v>78</v>
      </c>
      <c r="C108">
        <v>0.209130838302647</v>
      </c>
      <c r="D108">
        <v>6.5735218857268601E-2</v>
      </c>
      <c r="E108">
        <v>1.4655885416681E-3</v>
      </c>
      <c r="F108" t="s">
        <v>93</v>
      </c>
    </row>
    <row r="109" spans="1:6" x14ac:dyDescent="0.25">
      <c r="A109" t="s">
        <v>86</v>
      </c>
      <c r="B109" t="s">
        <v>78</v>
      </c>
      <c r="C109">
        <v>0.53480983919199299</v>
      </c>
      <c r="D109">
        <v>5.0075764500064499E-2</v>
      </c>
      <c r="E109" s="3">
        <v>1.2625334413233001E-26</v>
      </c>
      <c r="F109" t="s">
        <v>93</v>
      </c>
    </row>
    <row r="110" spans="1:6" x14ac:dyDescent="0.25">
      <c r="A110" t="s">
        <v>87</v>
      </c>
      <c r="B110" t="s">
        <v>78</v>
      </c>
      <c r="C110">
        <v>0.28724839964277699</v>
      </c>
      <c r="D110">
        <v>0.12614927904096701</v>
      </c>
      <c r="E110">
        <v>2.2783152993883501E-2</v>
      </c>
      <c r="F110" t="s">
        <v>93</v>
      </c>
    </row>
    <row r="111" spans="1:6" x14ac:dyDescent="0.25">
      <c r="A111" t="s">
        <v>88</v>
      </c>
      <c r="B111" t="s">
        <v>78</v>
      </c>
      <c r="C111">
        <v>0.196309897638106</v>
      </c>
      <c r="D111">
        <v>5.0994439537701899E-2</v>
      </c>
      <c r="E111">
        <v>1.18294743859888E-4</v>
      </c>
      <c r="F111" t="s">
        <v>93</v>
      </c>
    </row>
    <row r="112" spans="1:6" x14ac:dyDescent="0.25">
      <c r="A112" t="s">
        <v>89</v>
      </c>
      <c r="B112" t="s">
        <v>78</v>
      </c>
      <c r="C112">
        <v>-4.3563819114368199E-2</v>
      </c>
      <c r="D112">
        <v>6.8997280196240698E-2</v>
      </c>
      <c r="E112">
        <v>0.52778909275733099</v>
      </c>
      <c r="F112" t="s">
        <v>93</v>
      </c>
    </row>
    <row r="113" spans="1:6" x14ac:dyDescent="0.25">
      <c r="A113" t="s">
        <v>77</v>
      </c>
      <c r="B113" t="s">
        <v>90</v>
      </c>
      <c r="C113">
        <v>0</v>
      </c>
      <c r="D113">
        <v>3.6696790942451797E-2</v>
      </c>
      <c r="E113">
        <v>1</v>
      </c>
      <c r="F113" t="s">
        <v>93</v>
      </c>
    </row>
    <row r="114" spans="1:6" x14ac:dyDescent="0.25">
      <c r="A114" t="s">
        <v>80</v>
      </c>
      <c r="B114" t="s">
        <v>90</v>
      </c>
      <c r="C114">
        <v>-9.4535845620858094E-2</v>
      </c>
      <c r="D114">
        <v>4.5645674353425099E-2</v>
      </c>
      <c r="E114">
        <v>3.83513156752757E-2</v>
      </c>
      <c r="F114" t="s">
        <v>93</v>
      </c>
    </row>
    <row r="115" spans="1:6" x14ac:dyDescent="0.25">
      <c r="A115" t="s">
        <v>81</v>
      </c>
      <c r="B115" t="s">
        <v>90</v>
      </c>
      <c r="C115">
        <v>0</v>
      </c>
      <c r="D115">
        <v>2.9797257774947999E-2</v>
      </c>
      <c r="E115">
        <v>1</v>
      </c>
      <c r="F115" t="s">
        <v>93</v>
      </c>
    </row>
    <row r="116" spans="1:6" x14ac:dyDescent="0.25">
      <c r="A116" t="s">
        <v>82</v>
      </c>
      <c r="B116" t="s">
        <v>90</v>
      </c>
      <c r="C116">
        <v>0.25758611171116902</v>
      </c>
      <c r="D116">
        <v>0.13479302976414001</v>
      </c>
      <c r="E116">
        <v>5.6007792131115897E-2</v>
      </c>
      <c r="F116" t="s">
        <v>93</v>
      </c>
    </row>
    <row r="117" spans="1:6" x14ac:dyDescent="0.25">
      <c r="A117" t="s">
        <v>83</v>
      </c>
      <c r="B117" t="s">
        <v>90</v>
      </c>
      <c r="C117">
        <v>-0.126187305603537</v>
      </c>
      <c r="D117">
        <v>7.1979189851455003E-2</v>
      </c>
      <c r="E117">
        <v>7.9583441890415496E-2</v>
      </c>
      <c r="F117" t="s">
        <v>93</v>
      </c>
    </row>
    <row r="118" spans="1:6" x14ac:dyDescent="0.25">
      <c r="A118" t="s">
        <v>85</v>
      </c>
      <c r="B118" t="s">
        <v>90</v>
      </c>
      <c r="C118">
        <v>0.209130838302647</v>
      </c>
      <c r="D118">
        <v>7.2946148512819303E-2</v>
      </c>
      <c r="E118">
        <v>4.1448658427746601E-3</v>
      </c>
      <c r="F118" t="s">
        <v>93</v>
      </c>
    </row>
    <row r="119" spans="1:6" x14ac:dyDescent="0.25">
      <c r="A119" t="s">
        <v>86</v>
      </c>
      <c r="B119" t="s">
        <v>90</v>
      </c>
      <c r="C119">
        <v>0.53480983919199299</v>
      </c>
      <c r="D119">
        <v>0.10417395899975899</v>
      </c>
      <c r="E119" s="3">
        <v>2.8392711010705599E-7</v>
      </c>
      <c r="F119" t="s">
        <v>93</v>
      </c>
    </row>
    <row r="120" spans="1:6" x14ac:dyDescent="0.25">
      <c r="A120" t="s">
        <v>87</v>
      </c>
      <c r="B120" t="s">
        <v>90</v>
      </c>
      <c r="C120">
        <v>0.28724839964277699</v>
      </c>
      <c r="D120">
        <v>0.16439477156160701</v>
      </c>
      <c r="E120">
        <v>8.0583820538220594E-2</v>
      </c>
      <c r="F120" t="s">
        <v>93</v>
      </c>
    </row>
    <row r="121" spans="1:6" x14ac:dyDescent="0.25">
      <c r="A121" t="s">
        <v>88</v>
      </c>
      <c r="B121" t="s">
        <v>90</v>
      </c>
      <c r="C121">
        <v>0.196309897638106</v>
      </c>
      <c r="D121">
        <v>0.105381860211436</v>
      </c>
      <c r="E121">
        <v>6.2484308809699199E-2</v>
      </c>
      <c r="F121" t="s">
        <v>93</v>
      </c>
    </row>
    <row r="122" spans="1:6" x14ac:dyDescent="0.25">
      <c r="A122" t="s">
        <v>89</v>
      </c>
      <c r="B122" t="s">
        <v>90</v>
      </c>
      <c r="C122">
        <v>0</v>
      </c>
      <c r="D122">
        <v>3.79591203747804E-2</v>
      </c>
      <c r="E122">
        <v>1</v>
      </c>
      <c r="F122" t="s">
        <v>93</v>
      </c>
    </row>
    <row r="123" spans="1:6" x14ac:dyDescent="0.25">
      <c r="A123" t="s">
        <v>77</v>
      </c>
      <c r="B123" t="s">
        <v>91</v>
      </c>
      <c r="C123">
        <v>5.8742059941433701E-2</v>
      </c>
      <c r="D123">
        <v>5.3352867263082901E-2</v>
      </c>
      <c r="E123">
        <v>0.27089214540669099</v>
      </c>
      <c r="F123" t="s">
        <v>93</v>
      </c>
    </row>
    <row r="124" spans="1:6" x14ac:dyDescent="0.25">
      <c r="A124" t="s">
        <v>80</v>
      </c>
      <c r="B124" t="s">
        <v>91</v>
      </c>
      <c r="C124">
        <v>-0.12725082426993201</v>
      </c>
      <c r="D124">
        <v>9.2958320609913297E-2</v>
      </c>
      <c r="E124">
        <v>0.17102993314152301</v>
      </c>
      <c r="F124" t="s">
        <v>93</v>
      </c>
    </row>
    <row r="125" spans="1:6" x14ac:dyDescent="0.25">
      <c r="A125" t="s">
        <v>81</v>
      </c>
      <c r="B125" t="s">
        <v>91</v>
      </c>
      <c r="C125">
        <v>2.6369875172756699E-2</v>
      </c>
      <c r="D125">
        <v>8.2985836254211895E-2</v>
      </c>
      <c r="E125">
        <v>0.75066429020051495</v>
      </c>
      <c r="F125" t="s">
        <v>93</v>
      </c>
    </row>
    <row r="126" spans="1:6" x14ac:dyDescent="0.25">
      <c r="A126" t="s">
        <v>82</v>
      </c>
      <c r="B126" t="s">
        <v>91</v>
      </c>
      <c r="C126">
        <v>0.30697717327641799</v>
      </c>
      <c r="D126">
        <v>0.140799247241816</v>
      </c>
      <c r="E126">
        <v>2.9239137999944102E-2</v>
      </c>
      <c r="F126" t="s">
        <v>93</v>
      </c>
    </row>
    <row r="127" spans="1:6" x14ac:dyDescent="0.25">
      <c r="A127" t="s">
        <v>83</v>
      </c>
      <c r="B127" t="s">
        <v>91</v>
      </c>
      <c r="C127">
        <v>-3.1589369563925503E-2</v>
      </c>
      <c r="D127">
        <v>7.7785366500382203E-2</v>
      </c>
      <c r="E127">
        <v>0.68466220941604805</v>
      </c>
      <c r="F127" t="s">
        <v>93</v>
      </c>
    </row>
    <row r="128" spans="1:6" x14ac:dyDescent="0.25">
      <c r="A128" t="s">
        <v>85</v>
      </c>
      <c r="B128" t="s">
        <v>91</v>
      </c>
      <c r="C128">
        <v>0.18407919584893601</v>
      </c>
      <c r="D128">
        <v>9.1661913009903395E-2</v>
      </c>
      <c r="E128">
        <v>4.4617706639383803E-2</v>
      </c>
      <c r="F128" t="s">
        <v>93</v>
      </c>
    </row>
    <row r="129" spans="1:6" x14ac:dyDescent="0.25">
      <c r="A129" t="s">
        <v>86</v>
      </c>
      <c r="B129" t="s">
        <v>91</v>
      </c>
      <c r="C129">
        <v>0.652414246606694</v>
      </c>
      <c r="D129">
        <v>0.11253116626040501</v>
      </c>
      <c r="E129" s="3">
        <v>6.7257994071369903E-9</v>
      </c>
      <c r="F129" t="s">
        <v>93</v>
      </c>
    </row>
    <row r="130" spans="1:6" x14ac:dyDescent="0.25">
      <c r="A130" t="s">
        <v>87</v>
      </c>
      <c r="B130" t="s">
        <v>91</v>
      </c>
      <c r="C130">
        <v>-4.3403834222072203E-2</v>
      </c>
      <c r="D130">
        <v>0.23802197302403899</v>
      </c>
      <c r="E130">
        <v>0.85530632315861199</v>
      </c>
      <c r="F130" t="s">
        <v>93</v>
      </c>
    </row>
    <row r="131" spans="1:6" x14ac:dyDescent="0.25">
      <c r="A131" t="s">
        <v>88</v>
      </c>
      <c r="B131" t="s">
        <v>91</v>
      </c>
      <c r="C131">
        <v>6.6516871106161696E-2</v>
      </c>
      <c r="D131">
        <v>6.3952079328795403E-2</v>
      </c>
      <c r="E131">
        <v>0.29829116718295001</v>
      </c>
      <c r="F131" t="s">
        <v>93</v>
      </c>
    </row>
    <row r="132" spans="1:6" x14ac:dyDescent="0.25">
      <c r="A132" t="s">
        <v>89</v>
      </c>
      <c r="B132" t="s">
        <v>91</v>
      </c>
      <c r="C132">
        <v>9.8991310899812099E-2</v>
      </c>
      <c r="D132">
        <v>9.4573416960872403E-2</v>
      </c>
      <c r="E132">
        <v>0.29523154703628701</v>
      </c>
      <c r="F132" t="s">
        <v>93</v>
      </c>
    </row>
    <row r="133" spans="1:6" x14ac:dyDescent="0.25">
      <c r="A133" t="s">
        <v>77</v>
      </c>
      <c r="B133" t="s">
        <v>104</v>
      </c>
      <c r="C133">
        <v>0</v>
      </c>
      <c r="D133">
        <v>0</v>
      </c>
      <c r="E133" t="s">
        <v>84</v>
      </c>
      <c r="F133" t="s">
        <v>93</v>
      </c>
    </row>
    <row r="134" spans="1:6" x14ac:dyDescent="0.25">
      <c r="A134" t="s">
        <v>80</v>
      </c>
      <c r="B134" t="s">
        <v>104</v>
      </c>
      <c r="C134">
        <v>-9.4535845620858094E-2</v>
      </c>
      <c r="D134">
        <v>4.5645674353425099E-2</v>
      </c>
      <c r="E134">
        <v>3.83513156752757E-2</v>
      </c>
      <c r="F134" t="s">
        <v>93</v>
      </c>
    </row>
    <row r="135" spans="1:6" x14ac:dyDescent="0.25">
      <c r="A135" t="s">
        <v>81</v>
      </c>
      <c r="B135" t="s">
        <v>104</v>
      </c>
      <c r="C135">
        <v>0</v>
      </c>
      <c r="D135">
        <v>0</v>
      </c>
      <c r="E135" t="s">
        <v>84</v>
      </c>
      <c r="F135" t="s">
        <v>93</v>
      </c>
    </row>
    <row r="136" spans="1:6" x14ac:dyDescent="0.25">
      <c r="A136" t="s">
        <v>82</v>
      </c>
      <c r="B136" t="s">
        <v>104</v>
      </c>
      <c r="C136">
        <v>0</v>
      </c>
      <c r="D136">
        <v>0</v>
      </c>
      <c r="E136" t="s">
        <v>84</v>
      </c>
      <c r="F136" t="s">
        <v>93</v>
      </c>
    </row>
    <row r="137" spans="1:6" x14ac:dyDescent="0.25">
      <c r="A137" t="s">
        <v>83</v>
      </c>
      <c r="B137" t="s">
        <v>104</v>
      </c>
      <c r="C137">
        <v>-0.126187305603537</v>
      </c>
      <c r="D137">
        <v>4.9421817783643802E-2</v>
      </c>
      <c r="E137">
        <v>1.06716356787574E-2</v>
      </c>
      <c r="F137" t="s">
        <v>93</v>
      </c>
    </row>
    <row r="138" spans="1:6" x14ac:dyDescent="0.25">
      <c r="A138" t="s">
        <v>85</v>
      </c>
      <c r="B138" t="s">
        <v>104</v>
      </c>
      <c r="C138">
        <v>0.209130838302647</v>
      </c>
      <c r="D138">
        <v>6.5735218857268601E-2</v>
      </c>
      <c r="E138">
        <v>1.4655885416681E-3</v>
      </c>
      <c r="F138" t="s">
        <v>93</v>
      </c>
    </row>
    <row r="139" spans="1:6" x14ac:dyDescent="0.25">
      <c r="A139" t="s">
        <v>86</v>
      </c>
      <c r="B139" t="s">
        <v>104</v>
      </c>
      <c r="C139">
        <v>0.53480983919199299</v>
      </c>
      <c r="D139">
        <v>5.0075764500064499E-2</v>
      </c>
      <c r="E139" s="3">
        <v>1.2625334413233001E-26</v>
      </c>
      <c r="F139" t="s">
        <v>93</v>
      </c>
    </row>
    <row r="140" spans="1:6" x14ac:dyDescent="0.25">
      <c r="A140" t="s">
        <v>87</v>
      </c>
      <c r="B140" t="s">
        <v>104</v>
      </c>
      <c r="C140">
        <v>0</v>
      </c>
      <c r="D140">
        <v>0</v>
      </c>
      <c r="E140" t="s">
        <v>84</v>
      </c>
      <c r="F140" t="s">
        <v>93</v>
      </c>
    </row>
    <row r="141" spans="1:6" x14ac:dyDescent="0.25">
      <c r="A141" t="s">
        <v>88</v>
      </c>
      <c r="B141" t="s">
        <v>104</v>
      </c>
      <c r="C141">
        <v>0</v>
      </c>
      <c r="D141">
        <v>0</v>
      </c>
      <c r="E141" t="s">
        <v>84</v>
      </c>
      <c r="F141" t="s">
        <v>93</v>
      </c>
    </row>
    <row r="142" spans="1:6" x14ac:dyDescent="0.25">
      <c r="A142" t="s">
        <v>89</v>
      </c>
      <c r="B142" t="s">
        <v>104</v>
      </c>
      <c r="C142">
        <v>0</v>
      </c>
      <c r="D142">
        <v>0</v>
      </c>
      <c r="E142" t="s">
        <v>84</v>
      </c>
      <c r="F142" t="s">
        <v>93</v>
      </c>
    </row>
    <row r="143" spans="1:6" x14ac:dyDescent="0.25">
      <c r="A143" t="s">
        <v>77</v>
      </c>
      <c r="B143" t="s">
        <v>105</v>
      </c>
      <c r="C143">
        <v>0.234334365248105</v>
      </c>
      <c r="D143">
        <v>0.261202611207355</v>
      </c>
      <c r="E143">
        <v>0.36964614779335098</v>
      </c>
      <c r="F143" t="s">
        <v>93</v>
      </c>
    </row>
    <row r="144" spans="1:6" x14ac:dyDescent="0.25">
      <c r="A144" t="s">
        <v>80</v>
      </c>
      <c r="B144" t="s">
        <v>105</v>
      </c>
      <c r="C144">
        <v>2.5721134102525401E-2</v>
      </c>
      <c r="D144">
        <v>0.339957156731512</v>
      </c>
      <c r="E144">
        <v>0.93968965715804598</v>
      </c>
      <c r="F144" t="s">
        <v>93</v>
      </c>
    </row>
    <row r="145" spans="1:6" x14ac:dyDescent="0.25">
      <c r="A145" t="s">
        <v>81</v>
      </c>
      <c r="B145" t="s">
        <v>105</v>
      </c>
      <c r="C145">
        <v>-0.272453489375174</v>
      </c>
      <c r="D145">
        <v>0.230754757961842</v>
      </c>
      <c r="E145">
        <v>0.237719602372193</v>
      </c>
      <c r="F145" t="s">
        <v>93</v>
      </c>
    </row>
    <row r="146" spans="1:6" x14ac:dyDescent="0.25">
      <c r="A146" t="s">
        <v>82</v>
      </c>
      <c r="B146" t="s">
        <v>105</v>
      </c>
      <c r="C146">
        <v>0.18359687436720901</v>
      </c>
      <c r="D146">
        <v>0.34319677041799002</v>
      </c>
      <c r="E146">
        <v>0.59267685221021205</v>
      </c>
      <c r="F146" t="s">
        <v>93</v>
      </c>
    </row>
    <row r="147" spans="1:6" x14ac:dyDescent="0.25">
      <c r="A147" t="s">
        <v>83</v>
      </c>
      <c r="B147" t="s">
        <v>105</v>
      </c>
      <c r="C147">
        <v>-0.18438959927797699</v>
      </c>
      <c r="D147">
        <v>0.23856062531975999</v>
      </c>
      <c r="E147">
        <v>0.43956645084687301</v>
      </c>
      <c r="F147" t="s">
        <v>93</v>
      </c>
    </row>
    <row r="148" spans="1:6" x14ac:dyDescent="0.25">
      <c r="A148" t="s">
        <v>85</v>
      </c>
      <c r="B148" t="s">
        <v>105</v>
      </c>
      <c r="C148">
        <v>0.38732001280197598</v>
      </c>
      <c r="D148">
        <v>0.29264612799555501</v>
      </c>
      <c r="E148">
        <v>0.18566590573106101</v>
      </c>
      <c r="F148" t="s">
        <v>93</v>
      </c>
    </row>
    <row r="149" spans="1:6" x14ac:dyDescent="0.25">
      <c r="A149" t="s">
        <v>86</v>
      </c>
      <c r="B149" t="s">
        <v>105</v>
      </c>
      <c r="C149">
        <v>0.25824174786417903</v>
      </c>
      <c r="D149">
        <v>0.29348754618015199</v>
      </c>
      <c r="E149">
        <v>0.37890968942027797</v>
      </c>
      <c r="F149" t="s">
        <v>93</v>
      </c>
    </row>
    <row r="150" spans="1:6" x14ac:dyDescent="0.25">
      <c r="A150" t="s">
        <v>87</v>
      </c>
      <c r="B150" t="s">
        <v>105</v>
      </c>
      <c r="C150">
        <v>-0.48174826740715698</v>
      </c>
      <c r="D150">
        <v>0.49471850762999903</v>
      </c>
      <c r="E150">
        <v>0.33016450158242799</v>
      </c>
      <c r="F150" t="s">
        <v>93</v>
      </c>
    </row>
    <row r="151" spans="1:6" x14ac:dyDescent="0.25">
      <c r="A151" t="s">
        <v>88</v>
      </c>
      <c r="B151" t="s">
        <v>105</v>
      </c>
      <c r="C151">
        <v>4.3533034059438397E-2</v>
      </c>
      <c r="D151">
        <v>0.220185386865379</v>
      </c>
      <c r="E151">
        <v>0.843271321306438</v>
      </c>
      <c r="F151" t="s">
        <v>93</v>
      </c>
    </row>
    <row r="152" spans="1:6" x14ac:dyDescent="0.25">
      <c r="A152" t="s">
        <v>89</v>
      </c>
      <c r="B152" t="s">
        <v>105</v>
      </c>
      <c r="C152">
        <v>-0.14624069954139099</v>
      </c>
      <c r="D152">
        <v>0.34066995361088698</v>
      </c>
      <c r="E152">
        <v>0.66772395134211204</v>
      </c>
      <c r="F152" t="s">
        <v>93</v>
      </c>
    </row>
    <row r="153" spans="1:6" x14ac:dyDescent="0.25">
      <c r="A153" t="s">
        <v>77</v>
      </c>
      <c r="B153" t="s">
        <v>78</v>
      </c>
      <c r="C153">
        <v>0.17891215512903899</v>
      </c>
      <c r="D153">
        <v>1.24096085774437E-2</v>
      </c>
      <c r="E153" s="3">
        <v>4.0321485405138202E-47</v>
      </c>
      <c r="F153" t="s">
        <v>94</v>
      </c>
    </row>
    <row r="154" spans="1:6" x14ac:dyDescent="0.25">
      <c r="A154" t="s">
        <v>80</v>
      </c>
      <c r="B154" t="s">
        <v>78</v>
      </c>
      <c r="C154">
        <v>-9.1206339223925903E-2</v>
      </c>
      <c r="D154">
        <v>1.78411045029916E-2</v>
      </c>
      <c r="E154" s="3">
        <v>3.1851871961558801E-7</v>
      </c>
      <c r="F154" t="s">
        <v>94</v>
      </c>
    </row>
    <row r="155" spans="1:6" x14ac:dyDescent="0.25">
      <c r="A155" t="s">
        <v>81</v>
      </c>
      <c r="B155" t="s">
        <v>78</v>
      </c>
      <c r="C155">
        <v>-2.1396279026687899E-2</v>
      </c>
      <c r="D155">
        <v>1.5142385217684099E-2</v>
      </c>
      <c r="E155">
        <v>0.15765400148983399</v>
      </c>
      <c r="F155" t="s">
        <v>94</v>
      </c>
    </row>
    <row r="156" spans="1:6" x14ac:dyDescent="0.25">
      <c r="A156" t="s">
        <v>82</v>
      </c>
      <c r="B156" t="s">
        <v>78</v>
      </c>
      <c r="C156">
        <v>1.8759150945305999E-2</v>
      </c>
      <c r="D156">
        <v>4.83711187491003E-2</v>
      </c>
      <c r="E156">
        <v>0.69815132964558102</v>
      </c>
      <c r="F156" t="s">
        <v>94</v>
      </c>
    </row>
    <row r="157" spans="1:6" x14ac:dyDescent="0.25">
      <c r="A157" t="s">
        <v>83</v>
      </c>
      <c r="B157" t="s">
        <v>78</v>
      </c>
      <c r="C157">
        <v>-2.91163275763494E-2</v>
      </c>
      <c r="D157">
        <v>1.84508466368958E-2</v>
      </c>
      <c r="E157">
        <v>0.114554509003816</v>
      </c>
      <c r="F157" t="s">
        <v>94</v>
      </c>
    </row>
    <row r="158" spans="1:6" x14ac:dyDescent="0.25">
      <c r="A158" t="s">
        <v>85</v>
      </c>
      <c r="B158" t="s">
        <v>78</v>
      </c>
      <c r="C158">
        <v>7.4016661353979704E-2</v>
      </c>
      <c r="D158">
        <v>2.04067341577285E-2</v>
      </c>
      <c r="E158">
        <v>2.8665516070673403E-4</v>
      </c>
      <c r="F158" t="s">
        <v>94</v>
      </c>
    </row>
    <row r="159" spans="1:6" x14ac:dyDescent="0.25">
      <c r="A159" t="s">
        <v>86</v>
      </c>
      <c r="B159" t="s">
        <v>78</v>
      </c>
      <c r="C159">
        <v>0.247065564561813</v>
      </c>
      <c r="D159">
        <v>2.0303616299691098E-2</v>
      </c>
      <c r="E159" s="3">
        <v>4.5713238979730899E-34</v>
      </c>
      <c r="F159" t="s">
        <v>94</v>
      </c>
    </row>
    <row r="160" spans="1:6" x14ac:dyDescent="0.25">
      <c r="A160" t="s">
        <v>87</v>
      </c>
      <c r="B160" t="s">
        <v>78</v>
      </c>
      <c r="C160">
        <v>0.106467081712788</v>
      </c>
      <c r="D160">
        <v>4.3272776442455099E-2</v>
      </c>
      <c r="E160">
        <v>1.38793480386445E-2</v>
      </c>
      <c r="F160" t="s">
        <v>94</v>
      </c>
    </row>
    <row r="161" spans="1:6" x14ac:dyDescent="0.25">
      <c r="A161" t="s">
        <v>88</v>
      </c>
      <c r="B161" t="s">
        <v>78</v>
      </c>
      <c r="C161">
        <v>0.112331761367957</v>
      </c>
      <c r="D161">
        <v>1.69269905194008E-2</v>
      </c>
      <c r="E161" s="3">
        <v>3.21761289823429E-11</v>
      </c>
      <c r="F161" t="s">
        <v>94</v>
      </c>
    </row>
    <row r="162" spans="1:6" x14ac:dyDescent="0.25">
      <c r="A162" t="s">
        <v>89</v>
      </c>
      <c r="B162" t="s">
        <v>78</v>
      </c>
      <c r="C162">
        <v>-1.0546554197324301E-2</v>
      </c>
      <c r="D162">
        <v>2.15865566396626E-2</v>
      </c>
      <c r="E162">
        <v>0.62514582122201801</v>
      </c>
      <c r="F162" t="s">
        <v>94</v>
      </c>
    </row>
    <row r="163" spans="1:6" x14ac:dyDescent="0.25">
      <c r="A163" t="s">
        <v>77</v>
      </c>
      <c r="B163" t="s">
        <v>90</v>
      </c>
      <c r="C163">
        <v>6.7672452361300206E-2</v>
      </c>
      <c r="D163">
        <v>2.9236372004112599E-2</v>
      </c>
      <c r="E163">
        <v>2.0631187652321602E-2</v>
      </c>
      <c r="F163" t="s">
        <v>94</v>
      </c>
    </row>
    <row r="164" spans="1:6" x14ac:dyDescent="0.25">
      <c r="A164" t="s">
        <v>80</v>
      </c>
      <c r="B164" t="s">
        <v>90</v>
      </c>
      <c r="C164">
        <v>-9.1206339223925903E-2</v>
      </c>
      <c r="D164">
        <v>1.9395500852339102E-2</v>
      </c>
      <c r="E164" s="3">
        <v>2.5706037319068899E-6</v>
      </c>
      <c r="F164" t="s">
        <v>94</v>
      </c>
    </row>
    <row r="165" spans="1:6" x14ac:dyDescent="0.25">
      <c r="A165" t="s">
        <v>81</v>
      </c>
      <c r="B165" t="s">
        <v>90</v>
      </c>
      <c r="C165">
        <v>0</v>
      </c>
      <c r="D165">
        <v>3.56383703687493E-3</v>
      </c>
      <c r="E165">
        <v>1</v>
      </c>
      <c r="F165" t="s">
        <v>94</v>
      </c>
    </row>
    <row r="166" spans="1:6" x14ac:dyDescent="0.25">
      <c r="A166" t="s">
        <v>82</v>
      </c>
      <c r="B166" t="s">
        <v>90</v>
      </c>
      <c r="C166">
        <v>0.122767734007534</v>
      </c>
      <c r="D166">
        <v>6.8845357301220003E-2</v>
      </c>
      <c r="E166">
        <v>7.4547387753275393E-2</v>
      </c>
      <c r="F166" t="s">
        <v>94</v>
      </c>
    </row>
    <row r="167" spans="1:6" x14ac:dyDescent="0.25">
      <c r="A167" t="s">
        <v>83</v>
      </c>
      <c r="B167" t="s">
        <v>90</v>
      </c>
      <c r="C167">
        <v>0</v>
      </c>
      <c r="D167">
        <v>0</v>
      </c>
      <c r="E167" t="s">
        <v>84</v>
      </c>
      <c r="F167" t="s">
        <v>94</v>
      </c>
    </row>
    <row r="168" spans="1:6" x14ac:dyDescent="0.25">
      <c r="A168" t="s">
        <v>85</v>
      </c>
      <c r="B168" t="s">
        <v>90</v>
      </c>
      <c r="C168">
        <v>7.4016661353979704E-2</v>
      </c>
      <c r="D168">
        <v>2.1446571451914299E-2</v>
      </c>
      <c r="E168">
        <v>5.5807534272486997E-4</v>
      </c>
      <c r="F168" t="s">
        <v>94</v>
      </c>
    </row>
    <row r="169" spans="1:6" x14ac:dyDescent="0.25">
      <c r="A169" t="s">
        <v>86</v>
      </c>
      <c r="B169" t="s">
        <v>90</v>
      </c>
      <c r="C169">
        <v>0.50442846479632297</v>
      </c>
      <c r="D169">
        <v>5.0100907248223997E-2</v>
      </c>
      <c r="E169" s="3">
        <v>7.6323910975022901E-24</v>
      </c>
      <c r="F169" t="s">
        <v>94</v>
      </c>
    </row>
    <row r="170" spans="1:6" x14ac:dyDescent="0.25">
      <c r="A170" t="s">
        <v>87</v>
      </c>
      <c r="B170" t="s">
        <v>90</v>
      </c>
      <c r="C170">
        <v>0.106467081712788</v>
      </c>
      <c r="D170">
        <v>4.3272776442455099E-2</v>
      </c>
      <c r="E170">
        <v>1.38793480386445E-2</v>
      </c>
      <c r="F170" t="s">
        <v>94</v>
      </c>
    </row>
    <row r="171" spans="1:6" x14ac:dyDescent="0.25">
      <c r="A171" t="s">
        <v>88</v>
      </c>
      <c r="B171" t="s">
        <v>90</v>
      </c>
      <c r="C171">
        <v>0</v>
      </c>
      <c r="D171">
        <v>4.5122894958211701E-2</v>
      </c>
      <c r="E171">
        <v>1</v>
      </c>
      <c r="F171" t="s">
        <v>94</v>
      </c>
    </row>
    <row r="172" spans="1:6" x14ac:dyDescent="0.25">
      <c r="A172" t="s">
        <v>89</v>
      </c>
      <c r="B172" t="s">
        <v>90</v>
      </c>
      <c r="C172">
        <v>0</v>
      </c>
      <c r="D172">
        <v>0</v>
      </c>
      <c r="E172" t="s">
        <v>84</v>
      </c>
      <c r="F172" t="s">
        <v>94</v>
      </c>
    </row>
    <row r="173" spans="1:6" x14ac:dyDescent="0.25">
      <c r="A173" t="s">
        <v>77</v>
      </c>
      <c r="B173" t="s">
        <v>91</v>
      </c>
      <c r="C173">
        <v>8.4888921846853496E-2</v>
      </c>
      <c r="D173">
        <v>1.79340954879245E-2</v>
      </c>
      <c r="E173" s="3">
        <v>2.2080953275026401E-6</v>
      </c>
      <c r="F173" t="s">
        <v>94</v>
      </c>
    </row>
    <row r="174" spans="1:6" x14ac:dyDescent="0.25">
      <c r="A174" t="s">
        <v>80</v>
      </c>
      <c r="B174" t="s">
        <v>91</v>
      </c>
      <c r="C174">
        <v>-4.6122838286866301E-2</v>
      </c>
      <c r="D174">
        <v>3.3581705203084303E-2</v>
      </c>
      <c r="E174">
        <v>0.16961207609651099</v>
      </c>
      <c r="F174" t="s">
        <v>94</v>
      </c>
    </row>
    <row r="175" spans="1:6" x14ac:dyDescent="0.25">
      <c r="A175" t="s">
        <v>81</v>
      </c>
      <c r="B175" t="s">
        <v>91</v>
      </c>
      <c r="C175">
        <v>-3.7889725321500103E-2</v>
      </c>
      <c r="D175">
        <v>2.6623677278332699E-2</v>
      </c>
      <c r="E175">
        <v>0.15469007469433599</v>
      </c>
      <c r="F175" t="s">
        <v>94</v>
      </c>
    </row>
    <row r="176" spans="1:6" x14ac:dyDescent="0.25">
      <c r="A176" t="s">
        <v>82</v>
      </c>
      <c r="B176" t="s">
        <v>91</v>
      </c>
      <c r="C176">
        <v>0.15377320468977601</v>
      </c>
      <c r="D176">
        <v>3.23811479094483E-2</v>
      </c>
      <c r="E176" s="3">
        <v>2.0457689877117599E-6</v>
      </c>
      <c r="F176" t="s">
        <v>94</v>
      </c>
    </row>
    <row r="177" spans="1:6" x14ac:dyDescent="0.25">
      <c r="A177" t="s">
        <v>83</v>
      </c>
      <c r="B177" t="s">
        <v>91</v>
      </c>
      <c r="C177">
        <v>-3.49604994933812E-3</v>
      </c>
      <c r="D177">
        <v>2.3982488042668899E-2</v>
      </c>
      <c r="E177">
        <v>0.88409892147653402</v>
      </c>
      <c r="F177" t="s">
        <v>94</v>
      </c>
    </row>
    <row r="178" spans="1:6" x14ac:dyDescent="0.25">
      <c r="A178" t="s">
        <v>85</v>
      </c>
      <c r="B178" t="s">
        <v>91</v>
      </c>
      <c r="C178">
        <v>2.3650172936889698E-2</v>
      </c>
      <c r="D178">
        <v>3.0659330435706601E-2</v>
      </c>
      <c r="E178">
        <v>0.44047827386946498</v>
      </c>
      <c r="F178" t="s">
        <v>94</v>
      </c>
    </row>
    <row r="179" spans="1:6" x14ac:dyDescent="0.25">
      <c r="A179" t="s">
        <v>86</v>
      </c>
      <c r="B179" t="s">
        <v>91</v>
      </c>
      <c r="C179">
        <v>0.51802978729537796</v>
      </c>
      <c r="D179">
        <v>4.0173573810067198E-2</v>
      </c>
      <c r="E179" s="3">
        <v>4.8157480723381899E-38</v>
      </c>
      <c r="F179" t="s">
        <v>94</v>
      </c>
    </row>
    <row r="180" spans="1:6" x14ac:dyDescent="0.25">
      <c r="A180" t="s">
        <v>87</v>
      </c>
      <c r="B180" t="s">
        <v>91</v>
      </c>
      <c r="C180">
        <v>7.2761314542651306E-2</v>
      </c>
      <c r="D180">
        <v>7.6565839604539304E-2</v>
      </c>
      <c r="E180">
        <v>0.34195455015945198</v>
      </c>
      <c r="F180" t="s">
        <v>94</v>
      </c>
    </row>
    <row r="181" spans="1:6" x14ac:dyDescent="0.25">
      <c r="A181" t="s">
        <v>88</v>
      </c>
      <c r="B181" t="s">
        <v>91</v>
      </c>
      <c r="C181">
        <v>-9.0302623647509801E-3</v>
      </c>
      <c r="D181">
        <v>2.1389933052662801E-2</v>
      </c>
      <c r="E181">
        <v>0.67289840093186903</v>
      </c>
      <c r="F181" t="s">
        <v>94</v>
      </c>
    </row>
    <row r="182" spans="1:6" x14ac:dyDescent="0.25">
      <c r="A182" t="s">
        <v>89</v>
      </c>
      <c r="B182" t="s">
        <v>91</v>
      </c>
      <c r="C182">
        <v>2.0594789428139599E-2</v>
      </c>
      <c r="D182">
        <v>2.7885786580278502E-2</v>
      </c>
      <c r="E182">
        <v>0.46018592057339902</v>
      </c>
      <c r="F182" t="s">
        <v>94</v>
      </c>
    </row>
    <row r="183" spans="1:6" x14ac:dyDescent="0.25">
      <c r="A183" t="s">
        <v>77</v>
      </c>
      <c r="B183" t="s">
        <v>104</v>
      </c>
      <c r="C183">
        <v>0</v>
      </c>
      <c r="D183">
        <v>0</v>
      </c>
      <c r="E183" t="s">
        <v>84</v>
      </c>
      <c r="F183" t="s">
        <v>94</v>
      </c>
    </row>
    <row r="184" spans="1:6" x14ac:dyDescent="0.25">
      <c r="A184" t="s">
        <v>80</v>
      </c>
      <c r="B184" t="s">
        <v>104</v>
      </c>
      <c r="C184">
        <v>-9.1206339223925903E-2</v>
      </c>
      <c r="D184">
        <v>1.78411045029916E-2</v>
      </c>
      <c r="E184" s="3">
        <v>3.1851871961558801E-7</v>
      </c>
      <c r="F184" t="s">
        <v>94</v>
      </c>
    </row>
    <row r="185" spans="1:6" x14ac:dyDescent="0.25">
      <c r="A185" t="s">
        <v>81</v>
      </c>
      <c r="B185" t="s">
        <v>104</v>
      </c>
      <c r="C185">
        <v>0</v>
      </c>
      <c r="D185">
        <v>0</v>
      </c>
      <c r="E185" t="s">
        <v>84</v>
      </c>
      <c r="F185" t="s">
        <v>94</v>
      </c>
    </row>
    <row r="186" spans="1:6" x14ac:dyDescent="0.25">
      <c r="A186" t="s">
        <v>82</v>
      </c>
      <c r="B186" t="s">
        <v>104</v>
      </c>
      <c r="C186">
        <v>0</v>
      </c>
      <c r="D186">
        <v>0</v>
      </c>
      <c r="E186" t="s">
        <v>84</v>
      </c>
      <c r="F186" t="s">
        <v>94</v>
      </c>
    </row>
    <row r="187" spans="1:6" x14ac:dyDescent="0.25">
      <c r="A187" t="s">
        <v>83</v>
      </c>
      <c r="B187" t="s">
        <v>104</v>
      </c>
      <c r="C187">
        <v>0</v>
      </c>
      <c r="D187">
        <v>0</v>
      </c>
      <c r="E187" t="s">
        <v>84</v>
      </c>
      <c r="F187" t="s">
        <v>94</v>
      </c>
    </row>
    <row r="188" spans="1:6" x14ac:dyDescent="0.25">
      <c r="A188" t="s">
        <v>85</v>
      </c>
      <c r="B188" t="s">
        <v>104</v>
      </c>
      <c r="C188">
        <v>7.4016661353979704E-2</v>
      </c>
      <c r="D188">
        <v>2.04067341577285E-2</v>
      </c>
      <c r="E188">
        <v>2.8665516070673403E-4</v>
      </c>
      <c r="F188" t="s">
        <v>94</v>
      </c>
    </row>
    <row r="189" spans="1:6" x14ac:dyDescent="0.25">
      <c r="A189" t="s">
        <v>86</v>
      </c>
      <c r="B189" t="s">
        <v>104</v>
      </c>
      <c r="C189">
        <v>0.247065564561813</v>
      </c>
      <c r="D189">
        <v>2.0303616299691098E-2</v>
      </c>
      <c r="E189" s="3">
        <v>4.5713238979730899E-34</v>
      </c>
      <c r="F189" t="s">
        <v>94</v>
      </c>
    </row>
    <row r="190" spans="1:6" x14ac:dyDescent="0.25">
      <c r="A190" t="s">
        <v>87</v>
      </c>
      <c r="B190" t="s">
        <v>104</v>
      </c>
      <c r="C190">
        <v>0.106467081712788</v>
      </c>
      <c r="D190">
        <v>4.3272776442455099E-2</v>
      </c>
      <c r="E190">
        <v>1.38793480386445E-2</v>
      </c>
      <c r="F190" t="s">
        <v>94</v>
      </c>
    </row>
    <row r="191" spans="1:6" x14ac:dyDescent="0.25">
      <c r="A191" t="s">
        <v>88</v>
      </c>
      <c r="B191" t="s">
        <v>104</v>
      </c>
      <c r="C191">
        <v>0.112331761367957</v>
      </c>
      <c r="D191">
        <v>1.69269905194008E-2</v>
      </c>
      <c r="E191" s="3">
        <v>3.21761289823429E-11</v>
      </c>
      <c r="F191" t="s">
        <v>94</v>
      </c>
    </row>
    <row r="192" spans="1:6" x14ac:dyDescent="0.25">
      <c r="A192" t="s">
        <v>89</v>
      </c>
      <c r="B192" t="s">
        <v>104</v>
      </c>
      <c r="C192">
        <v>0</v>
      </c>
      <c r="D192">
        <v>0</v>
      </c>
      <c r="E192" t="s">
        <v>84</v>
      </c>
      <c r="F192" t="s">
        <v>94</v>
      </c>
    </row>
    <row r="193" spans="1:6" x14ac:dyDescent="0.25">
      <c r="A193" t="s">
        <v>77</v>
      </c>
      <c r="B193" t="s">
        <v>105</v>
      </c>
      <c r="C193">
        <v>0.15434616936986201</v>
      </c>
      <c r="D193">
        <v>0.13689109227676399</v>
      </c>
      <c r="E193">
        <v>0.25952662500969498</v>
      </c>
      <c r="F193" t="s">
        <v>94</v>
      </c>
    </row>
    <row r="194" spans="1:6" x14ac:dyDescent="0.25">
      <c r="A194" t="s">
        <v>80</v>
      </c>
      <c r="B194" t="s">
        <v>105</v>
      </c>
      <c r="C194">
        <v>-0.27408484968698799</v>
      </c>
      <c r="D194">
        <v>0.18663217638629301</v>
      </c>
      <c r="E194">
        <v>0.14194591670405499</v>
      </c>
      <c r="F194" t="s">
        <v>94</v>
      </c>
    </row>
    <row r="195" spans="1:6" x14ac:dyDescent="0.25">
      <c r="A195" t="s">
        <v>81</v>
      </c>
      <c r="B195" t="s">
        <v>105</v>
      </c>
      <c r="C195">
        <v>-0.22534426421602899</v>
      </c>
      <c r="D195">
        <v>0.112248707692488</v>
      </c>
      <c r="E195">
        <v>4.4691728260820199E-2</v>
      </c>
      <c r="F195" t="s">
        <v>94</v>
      </c>
    </row>
    <row r="196" spans="1:6" x14ac:dyDescent="0.25">
      <c r="A196" t="s">
        <v>82</v>
      </c>
      <c r="B196" t="s">
        <v>105</v>
      </c>
      <c r="C196">
        <v>7.69475564818001E-2</v>
      </c>
      <c r="D196">
        <v>0.17396423658598301</v>
      </c>
      <c r="E196">
        <v>0.65825892734833702</v>
      </c>
      <c r="F196" t="s">
        <v>94</v>
      </c>
    </row>
    <row r="197" spans="1:6" x14ac:dyDescent="0.25">
      <c r="A197" t="s">
        <v>83</v>
      </c>
      <c r="B197" t="s">
        <v>105</v>
      </c>
      <c r="C197">
        <v>-0.190588367855138</v>
      </c>
      <c r="D197">
        <v>0.119616727929789</v>
      </c>
      <c r="E197">
        <v>0.111087217092619</v>
      </c>
      <c r="F197" t="s">
        <v>94</v>
      </c>
    </row>
    <row r="198" spans="1:6" x14ac:dyDescent="0.25">
      <c r="A198" t="s">
        <v>85</v>
      </c>
      <c r="B198" t="s">
        <v>105</v>
      </c>
      <c r="C198">
        <v>0.173582417677801</v>
      </c>
      <c r="D198">
        <v>0.156711027060873</v>
      </c>
      <c r="E198">
        <v>0.26800900727952798</v>
      </c>
      <c r="F198" t="s">
        <v>94</v>
      </c>
    </row>
    <row r="199" spans="1:6" x14ac:dyDescent="0.25">
      <c r="A199" t="s">
        <v>86</v>
      </c>
      <c r="B199" t="s">
        <v>105</v>
      </c>
      <c r="C199">
        <v>0.316253169422684</v>
      </c>
      <c r="D199">
        <v>0.142570337039856</v>
      </c>
      <c r="E199">
        <v>2.65394550335879E-2</v>
      </c>
      <c r="F199" t="s">
        <v>94</v>
      </c>
    </row>
    <row r="200" spans="1:6" x14ac:dyDescent="0.25">
      <c r="A200" t="s">
        <v>87</v>
      </c>
      <c r="B200" t="s">
        <v>105</v>
      </c>
      <c r="C200">
        <v>-6.3219618119511406E-2</v>
      </c>
      <c r="D200">
        <v>0.258274007084903</v>
      </c>
      <c r="E200">
        <v>0.80662885928989403</v>
      </c>
      <c r="F200" t="s">
        <v>94</v>
      </c>
    </row>
    <row r="201" spans="1:6" x14ac:dyDescent="0.25">
      <c r="A201" t="s">
        <v>88</v>
      </c>
      <c r="B201" t="s">
        <v>105</v>
      </c>
      <c r="C201">
        <v>0.117061148425742</v>
      </c>
      <c r="D201">
        <v>0.113981877154611</v>
      </c>
      <c r="E201">
        <v>0.304413190856754</v>
      </c>
      <c r="F201" t="s">
        <v>94</v>
      </c>
    </row>
    <row r="202" spans="1:6" x14ac:dyDescent="0.25">
      <c r="A202" t="s">
        <v>89</v>
      </c>
      <c r="B202" t="s">
        <v>105</v>
      </c>
      <c r="C202">
        <v>-0.22566356676733201</v>
      </c>
      <c r="D202">
        <v>0.18450390615790199</v>
      </c>
      <c r="E202">
        <v>0.22129839852689601</v>
      </c>
      <c r="F202" t="s">
        <v>94</v>
      </c>
    </row>
    <row r="203" spans="1:6" x14ac:dyDescent="0.25">
      <c r="A203" t="s">
        <v>77</v>
      </c>
      <c r="B203" t="s">
        <v>78</v>
      </c>
      <c r="C203">
        <v>0.167101649186047</v>
      </c>
      <c r="D203">
        <v>1.18747670741755E-2</v>
      </c>
      <c r="E203" s="3">
        <v>5.6454963388367905E-45</v>
      </c>
      <c r="F203" t="s">
        <v>95</v>
      </c>
    </row>
    <row r="204" spans="1:6" x14ac:dyDescent="0.25">
      <c r="A204" t="s">
        <v>80</v>
      </c>
      <c r="B204" t="s">
        <v>78</v>
      </c>
      <c r="C204">
        <v>-8.3690054871266004E-2</v>
      </c>
      <c r="D204">
        <v>1.68851302144176E-2</v>
      </c>
      <c r="E204" s="3">
        <v>7.17982734089404E-7</v>
      </c>
      <c r="F204" t="s">
        <v>95</v>
      </c>
    </row>
    <row r="205" spans="1:6" x14ac:dyDescent="0.25">
      <c r="A205" t="s">
        <v>81</v>
      </c>
      <c r="B205" t="s">
        <v>78</v>
      </c>
      <c r="C205">
        <v>-2.56735314317822E-2</v>
      </c>
      <c r="D205">
        <v>1.4413989972126701E-2</v>
      </c>
      <c r="E205">
        <v>7.4887346637149202E-2</v>
      </c>
      <c r="F205" t="s">
        <v>95</v>
      </c>
    </row>
    <row r="206" spans="1:6" x14ac:dyDescent="0.25">
      <c r="A206" t="s">
        <v>82</v>
      </c>
      <c r="B206" t="s">
        <v>78</v>
      </c>
      <c r="C206">
        <v>2.9406944031335001E-2</v>
      </c>
      <c r="D206">
        <v>4.3418557685433297E-2</v>
      </c>
      <c r="E206">
        <v>0.49822213369725299</v>
      </c>
      <c r="F206" t="s">
        <v>95</v>
      </c>
    </row>
    <row r="207" spans="1:6" x14ac:dyDescent="0.25">
      <c r="A207" t="s">
        <v>83</v>
      </c>
      <c r="B207" t="s">
        <v>78</v>
      </c>
      <c r="C207">
        <v>-2.7436249918076101E-2</v>
      </c>
      <c r="D207">
        <v>1.8064830305515499E-2</v>
      </c>
      <c r="E207">
        <v>0.12882140895760699</v>
      </c>
      <c r="F207" t="s">
        <v>95</v>
      </c>
    </row>
    <row r="208" spans="1:6" x14ac:dyDescent="0.25">
      <c r="A208" t="s">
        <v>85</v>
      </c>
      <c r="B208" t="s">
        <v>78</v>
      </c>
      <c r="C208">
        <v>5.5878807915319503E-2</v>
      </c>
      <c r="D208">
        <v>1.9277100341241301E-2</v>
      </c>
      <c r="E208">
        <v>3.7469605831054699E-3</v>
      </c>
      <c r="F208" t="s">
        <v>95</v>
      </c>
    </row>
    <row r="209" spans="1:6" x14ac:dyDescent="0.25">
      <c r="A209" t="s">
        <v>86</v>
      </c>
      <c r="B209" t="s">
        <v>78</v>
      </c>
      <c r="C209">
        <v>0.24485009583571399</v>
      </c>
      <c r="D209">
        <v>1.9049648195457899E-2</v>
      </c>
      <c r="E209" s="3">
        <v>8.2459681397802202E-38</v>
      </c>
      <c r="F209" t="s">
        <v>95</v>
      </c>
    </row>
    <row r="210" spans="1:6" x14ac:dyDescent="0.25">
      <c r="A210" t="s">
        <v>87</v>
      </c>
      <c r="B210" t="s">
        <v>78</v>
      </c>
      <c r="C210">
        <v>9.5735602578865805E-2</v>
      </c>
      <c r="D210">
        <v>3.9392739094518202E-2</v>
      </c>
      <c r="E210">
        <v>1.5086933405241299E-2</v>
      </c>
      <c r="F210" t="s">
        <v>95</v>
      </c>
    </row>
    <row r="211" spans="1:6" x14ac:dyDescent="0.25">
      <c r="A211" t="s">
        <v>88</v>
      </c>
      <c r="B211" t="s">
        <v>78</v>
      </c>
      <c r="C211">
        <v>0.10048018339029401</v>
      </c>
      <c r="D211">
        <v>1.6381635353024698E-2</v>
      </c>
      <c r="E211" s="3">
        <v>8.5853526129560399E-10</v>
      </c>
      <c r="F211" t="s">
        <v>95</v>
      </c>
    </row>
    <row r="212" spans="1:6" x14ac:dyDescent="0.25">
      <c r="A212" t="s">
        <v>89</v>
      </c>
      <c r="B212" t="s">
        <v>78</v>
      </c>
      <c r="C212">
        <v>-6.1120234055620504E-3</v>
      </c>
      <c r="D212">
        <v>2.01375724665145E-2</v>
      </c>
      <c r="E212">
        <v>0.76149862503491805</v>
      </c>
      <c r="F212" t="s">
        <v>95</v>
      </c>
    </row>
    <row r="213" spans="1:6" x14ac:dyDescent="0.25">
      <c r="A213" t="s">
        <v>77</v>
      </c>
      <c r="B213" t="s">
        <v>90</v>
      </c>
      <c r="C213">
        <v>4.7277534031620702E-2</v>
      </c>
      <c r="D213">
        <v>3.0431140647168099E-2</v>
      </c>
      <c r="E213">
        <v>0.120282103134301</v>
      </c>
      <c r="F213" t="s">
        <v>95</v>
      </c>
    </row>
    <row r="214" spans="1:6" x14ac:dyDescent="0.25">
      <c r="A214" t="s">
        <v>80</v>
      </c>
      <c r="B214" t="s">
        <v>90</v>
      </c>
      <c r="C214">
        <v>-8.3690054871266004E-2</v>
      </c>
      <c r="D214">
        <v>2.0879585240935899E-2</v>
      </c>
      <c r="E214" s="3">
        <v>6.1177078080471397E-5</v>
      </c>
      <c r="F214" t="s">
        <v>95</v>
      </c>
    </row>
    <row r="215" spans="1:6" x14ac:dyDescent="0.25">
      <c r="A215" t="s">
        <v>81</v>
      </c>
      <c r="B215" t="s">
        <v>90</v>
      </c>
      <c r="C215">
        <v>0</v>
      </c>
      <c r="D215">
        <v>6.7278624129100302E-3</v>
      </c>
      <c r="E215">
        <v>1</v>
      </c>
      <c r="F215" t="s">
        <v>95</v>
      </c>
    </row>
    <row r="216" spans="1:6" x14ac:dyDescent="0.25">
      <c r="A216" t="s">
        <v>82</v>
      </c>
      <c r="B216" t="s">
        <v>90</v>
      </c>
      <c r="C216">
        <v>7.9934707113257703E-2</v>
      </c>
      <c r="D216">
        <v>5.0140990192705598E-2</v>
      </c>
      <c r="E216">
        <v>0.11089151201562999</v>
      </c>
      <c r="F216" t="s">
        <v>95</v>
      </c>
    </row>
    <row r="217" spans="1:6" x14ac:dyDescent="0.25">
      <c r="A217" t="s">
        <v>83</v>
      </c>
      <c r="B217" t="s">
        <v>90</v>
      </c>
      <c r="C217">
        <v>0</v>
      </c>
      <c r="D217">
        <v>0</v>
      </c>
      <c r="E217" t="s">
        <v>84</v>
      </c>
      <c r="F217" t="s">
        <v>95</v>
      </c>
    </row>
    <row r="218" spans="1:6" x14ac:dyDescent="0.25">
      <c r="A218" t="s">
        <v>85</v>
      </c>
      <c r="B218" t="s">
        <v>90</v>
      </c>
      <c r="C218">
        <v>5.5878807915319503E-2</v>
      </c>
      <c r="D218">
        <v>1.9277100341241301E-2</v>
      </c>
      <c r="E218">
        <v>3.7469605831054699E-3</v>
      </c>
      <c r="F218" t="s">
        <v>95</v>
      </c>
    </row>
    <row r="219" spans="1:6" x14ac:dyDescent="0.25">
      <c r="A219" t="s">
        <v>86</v>
      </c>
      <c r="B219" t="s">
        <v>90</v>
      </c>
      <c r="C219">
        <v>0.50715277110591095</v>
      </c>
      <c r="D219">
        <v>4.3730378735904803E-2</v>
      </c>
      <c r="E219" s="3">
        <v>4.2546095502958003E-31</v>
      </c>
      <c r="F219" t="s">
        <v>95</v>
      </c>
    </row>
    <row r="220" spans="1:6" x14ac:dyDescent="0.25">
      <c r="A220" t="s">
        <v>87</v>
      </c>
      <c r="B220" t="s">
        <v>90</v>
      </c>
      <c r="C220">
        <v>9.5735602578865805E-2</v>
      </c>
      <c r="D220">
        <v>3.9853971220097602E-2</v>
      </c>
      <c r="E220">
        <v>1.62985923347338E-2</v>
      </c>
      <c r="F220" t="s">
        <v>95</v>
      </c>
    </row>
    <row r="221" spans="1:6" x14ac:dyDescent="0.25">
      <c r="A221" t="s">
        <v>88</v>
      </c>
      <c r="B221" t="s">
        <v>90</v>
      </c>
      <c r="C221">
        <v>0</v>
      </c>
      <c r="D221">
        <v>4.8509359190958799E-2</v>
      </c>
      <c r="E221">
        <v>1</v>
      </c>
      <c r="F221" t="s">
        <v>95</v>
      </c>
    </row>
    <row r="222" spans="1:6" x14ac:dyDescent="0.25">
      <c r="A222" t="s">
        <v>89</v>
      </c>
      <c r="B222" t="s">
        <v>90</v>
      </c>
      <c r="C222">
        <v>0</v>
      </c>
      <c r="D222">
        <v>0</v>
      </c>
      <c r="E222" t="s">
        <v>84</v>
      </c>
      <c r="F222" t="s">
        <v>95</v>
      </c>
    </row>
    <row r="223" spans="1:6" x14ac:dyDescent="0.25">
      <c r="A223" t="s">
        <v>77</v>
      </c>
      <c r="B223" t="s">
        <v>91</v>
      </c>
      <c r="C223">
        <v>6.5199893043848003E-2</v>
      </c>
      <c r="D223">
        <v>1.50979463272937E-2</v>
      </c>
      <c r="E223" s="3">
        <v>1.5712094815076198E-5</v>
      </c>
      <c r="F223" t="s">
        <v>95</v>
      </c>
    </row>
    <row r="224" spans="1:6" x14ac:dyDescent="0.25">
      <c r="A224" t="s">
        <v>80</v>
      </c>
      <c r="B224" t="s">
        <v>91</v>
      </c>
      <c r="C224">
        <v>-3.0579047495489699E-2</v>
      </c>
      <c r="D224">
        <v>2.9306868238789599E-2</v>
      </c>
      <c r="E224">
        <v>0.29675894786096302</v>
      </c>
      <c r="F224" t="s">
        <v>95</v>
      </c>
    </row>
    <row r="225" spans="1:6" x14ac:dyDescent="0.25">
      <c r="A225" t="s">
        <v>81</v>
      </c>
      <c r="B225" t="s">
        <v>91</v>
      </c>
      <c r="C225">
        <v>-3.75521739456951E-2</v>
      </c>
      <c r="D225">
        <v>2.34724653798494E-2</v>
      </c>
      <c r="E225">
        <v>0.109634225052398</v>
      </c>
      <c r="F225" t="s">
        <v>95</v>
      </c>
    </row>
    <row r="226" spans="1:6" x14ac:dyDescent="0.25">
      <c r="A226" t="s">
        <v>82</v>
      </c>
      <c r="B226" t="s">
        <v>91</v>
      </c>
      <c r="C226">
        <v>0.100964253611976</v>
      </c>
      <c r="D226">
        <v>3.0092459733442E-2</v>
      </c>
      <c r="E226">
        <v>7.9326369706469503E-4</v>
      </c>
      <c r="F226" t="s">
        <v>95</v>
      </c>
    </row>
    <row r="227" spans="1:6" x14ac:dyDescent="0.25">
      <c r="A227" t="s">
        <v>83</v>
      </c>
      <c r="B227" t="s">
        <v>91</v>
      </c>
      <c r="C227">
        <v>1.1332455248468E-2</v>
      </c>
      <c r="D227">
        <v>2.18774857813324E-2</v>
      </c>
      <c r="E227">
        <v>0.60446089676617798</v>
      </c>
      <c r="F227" t="s">
        <v>95</v>
      </c>
    </row>
    <row r="228" spans="1:6" x14ac:dyDescent="0.25">
      <c r="A228" t="s">
        <v>85</v>
      </c>
      <c r="B228" t="s">
        <v>91</v>
      </c>
      <c r="C228">
        <v>4.96536195462789E-2</v>
      </c>
      <c r="D228">
        <v>2.6699643319646301E-2</v>
      </c>
      <c r="E228">
        <v>6.29264293074175E-2</v>
      </c>
      <c r="F228" t="s">
        <v>95</v>
      </c>
    </row>
    <row r="229" spans="1:6" x14ac:dyDescent="0.25">
      <c r="A229" t="s">
        <v>86</v>
      </c>
      <c r="B229" t="s">
        <v>91</v>
      </c>
      <c r="C229">
        <v>0.52293390946393503</v>
      </c>
      <c r="D229">
        <v>3.5976301732748198E-2</v>
      </c>
      <c r="E229" s="3">
        <v>7.2173530833094305E-48</v>
      </c>
      <c r="F229" t="s">
        <v>95</v>
      </c>
    </row>
    <row r="230" spans="1:6" x14ac:dyDescent="0.25">
      <c r="A230" t="s">
        <v>87</v>
      </c>
      <c r="B230" t="s">
        <v>91</v>
      </c>
      <c r="C230">
        <v>4.4477290518109398E-2</v>
      </c>
      <c r="D230">
        <v>6.6068805668438396E-2</v>
      </c>
      <c r="E230">
        <v>0.50082227041669303</v>
      </c>
      <c r="F230" t="s">
        <v>95</v>
      </c>
    </row>
    <row r="231" spans="1:6" x14ac:dyDescent="0.25">
      <c r="A231" t="s">
        <v>88</v>
      </c>
      <c r="B231" t="s">
        <v>91</v>
      </c>
      <c r="C231">
        <v>2.2804252710817902E-2</v>
      </c>
      <c r="D231">
        <v>1.9294066947093E-2</v>
      </c>
      <c r="E231">
        <v>0.23723314471613099</v>
      </c>
      <c r="F231" t="s">
        <v>95</v>
      </c>
    </row>
    <row r="232" spans="1:6" x14ac:dyDescent="0.25">
      <c r="A232" t="s">
        <v>89</v>
      </c>
      <c r="B232" t="s">
        <v>91</v>
      </c>
      <c r="C232">
        <v>1.3812938822069701E-2</v>
      </c>
      <c r="D232">
        <v>2.6341909304771201E-2</v>
      </c>
      <c r="E232">
        <v>0.60002037771872196</v>
      </c>
      <c r="F232" t="s">
        <v>95</v>
      </c>
    </row>
    <row r="233" spans="1:6" x14ac:dyDescent="0.25">
      <c r="A233" t="s">
        <v>77</v>
      </c>
      <c r="B233" t="s">
        <v>104</v>
      </c>
      <c r="C233">
        <v>7.9272751941760297E-2</v>
      </c>
      <c r="D233">
        <v>6.6260319198897896E-2</v>
      </c>
      <c r="E233">
        <v>0.23154694109051399</v>
      </c>
      <c r="F233" t="s">
        <v>95</v>
      </c>
    </row>
    <row r="234" spans="1:6" x14ac:dyDescent="0.25">
      <c r="A234" t="s">
        <v>80</v>
      </c>
      <c r="B234" t="s">
        <v>104</v>
      </c>
      <c r="C234">
        <v>-8.3690054871266004E-2</v>
      </c>
      <c r="D234">
        <v>4.5334287510925199E-2</v>
      </c>
      <c r="E234">
        <v>6.4882725151420198E-2</v>
      </c>
      <c r="F234" t="s">
        <v>95</v>
      </c>
    </row>
    <row r="235" spans="1:6" x14ac:dyDescent="0.25">
      <c r="A235" t="s">
        <v>81</v>
      </c>
      <c r="B235" t="s">
        <v>104</v>
      </c>
      <c r="C235">
        <v>0</v>
      </c>
      <c r="D235">
        <v>4.04906286918904E-2</v>
      </c>
      <c r="E235">
        <v>1</v>
      </c>
      <c r="F235" t="s">
        <v>95</v>
      </c>
    </row>
    <row r="236" spans="1:6" x14ac:dyDescent="0.25">
      <c r="A236" t="s">
        <v>82</v>
      </c>
      <c r="B236" t="s">
        <v>104</v>
      </c>
      <c r="C236">
        <v>0</v>
      </c>
      <c r="D236">
        <v>1.13755845849188E-2</v>
      </c>
      <c r="E236">
        <v>1</v>
      </c>
      <c r="F236" t="s">
        <v>95</v>
      </c>
    </row>
    <row r="237" spans="1:6" x14ac:dyDescent="0.25">
      <c r="A237" t="s">
        <v>83</v>
      </c>
      <c r="B237" t="s">
        <v>104</v>
      </c>
      <c r="C237">
        <v>0</v>
      </c>
      <c r="D237">
        <v>4.9566881622488401E-2</v>
      </c>
      <c r="E237">
        <v>1</v>
      </c>
      <c r="F237" t="s">
        <v>95</v>
      </c>
    </row>
    <row r="238" spans="1:6" x14ac:dyDescent="0.25">
      <c r="A238" t="s">
        <v>85</v>
      </c>
      <c r="B238" t="s">
        <v>104</v>
      </c>
      <c r="C238">
        <v>5.5878807915319503E-2</v>
      </c>
      <c r="D238">
        <v>7.3306771392154302E-2</v>
      </c>
      <c r="E238">
        <v>0.44590493704040302</v>
      </c>
      <c r="F238" t="s">
        <v>95</v>
      </c>
    </row>
    <row r="239" spans="1:6" x14ac:dyDescent="0.25">
      <c r="A239" t="s">
        <v>86</v>
      </c>
      <c r="B239" t="s">
        <v>104</v>
      </c>
      <c r="C239">
        <v>0.12598326238881599</v>
      </c>
      <c r="D239">
        <v>0.108226363777501</v>
      </c>
      <c r="E239">
        <v>0.244394899599782</v>
      </c>
      <c r="F239" t="s">
        <v>95</v>
      </c>
    </row>
    <row r="240" spans="1:6" x14ac:dyDescent="0.25">
      <c r="A240" t="s">
        <v>87</v>
      </c>
      <c r="B240" t="s">
        <v>104</v>
      </c>
      <c r="C240">
        <v>9.5735602578865805E-2</v>
      </c>
      <c r="D240">
        <v>4.9925702587118197E-2</v>
      </c>
      <c r="E240">
        <v>5.51666423417706E-2</v>
      </c>
      <c r="F240" t="s">
        <v>95</v>
      </c>
    </row>
    <row r="241" spans="1:6" x14ac:dyDescent="0.25">
      <c r="A241" t="s">
        <v>88</v>
      </c>
      <c r="B241" t="s">
        <v>104</v>
      </c>
      <c r="C241">
        <v>0.10048018339029401</v>
      </c>
      <c r="D241">
        <v>2.7324988205572099E-2</v>
      </c>
      <c r="E241">
        <v>2.3578323758236699E-4</v>
      </c>
      <c r="F241" t="s">
        <v>95</v>
      </c>
    </row>
    <row r="242" spans="1:6" x14ac:dyDescent="0.25">
      <c r="A242" t="s">
        <v>89</v>
      </c>
      <c r="B242" t="s">
        <v>104</v>
      </c>
      <c r="C242">
        <v>0</v>
      </c>
      <c r="D242">
        <v>2.2313789477893999E-2</v>
      </c>
      <c r="E242">
        <v>1</v>
      </c>
      <c r="F242" t="s">
        <v>95</v>
      </c>
    </row>
    <row r="243" spans="1:6" x14ac:dyDescent="0.25">
      <c r="A243" t="s">
        <v>77</v>
      </c>
      <c r="B243" t="s">
        <v>105</v>
      </c>
      <c r="C243">
        <v>0.166525479483699</v>
      </c>
      <c r="D243">
        <v>7.1439918117700701E-2</v>
      </c>
      <c r="E243">
        <v>1.9754075392903001E-2</v>
      </c>
      <c r="F243" t="s">
        <v>95</v>
      </c>
    </row>
    <row r="244" spans="1:6" x14ac:dyDescent="0.25">
      <c r="A244" t="s">
        <v>80</v>
      </c>
      <c r="B244" t="s">
        <v>105</v>
      </c>
      <c r="C244">
        <v>-0.16675259440134399</v>
      </c>
      <c r="D244">
        <v>9.2651273543169405E-2</v>
      </c>
      <c r="E244">
        <v>7.1894214795010306E-2</v>
      </c>
      <c r="F244" t="s">
        <v>95</v>
      </c>
    </row>
    <row r="245" spans="1:6" x14ac:dyDescent="0.25">
      <c r="A245" t="s">
        <v>81</v>
      </c>
      <c r="B245" t="s">
        <v>105</v>
      </c>
      <c r="C245">
        <v>-9.7882713699207202E-2</v>
      </c>
      <c r="D245">
        <v>5.84792727425128E-2</v>
      </c>
      <c r="E245">
        <v>9.4169552700355499E-2</v>
      </c>
      <c r="F245" t="s">
        <v>95</v>
      </c>
    </row>
    <row r="246" spans="1:6" x14ac:dyDescent="0.25">
      <c r="A246" t="s">
        <v>82</v>
      </c>
      <c r="B246" t="s">
        <v>105</v>
      </c>
      <c r="C246">
        <v>-9.4411884614058108E-3</v>
      </c>
      <c r="D246">
        <v>8.6371773238766297E-2</v>
      </c>
      <c r="E246">
        <v>0.91295762603207498</v>
      </c>
      <c r="F246" t="s">
        <v>95</v>
      </c>
    </row>
    <row r="247" spans="1:6" x14ac:dyDescent="0.25">
      <c r="A247" t="s">
        <v>83</v>
      </c>
      <c r="B247" t="s">
        <v>105</v>
      </c>
      <c r="C247">
        <v>-0.10166467448173599</v>
      </c>
      <c r="D247">
        <v>6.1693809834345401E-2</v>
      </c>
      <c r="E247">
        <v>9.9375038929066406E-2</v>
      </c>
      <c r="F247" t="s">
        <v>95</v>
      </c>
    </row>
    <row r="248" spans="1:6" x14ac:dyDescent="0.25">
      <c r="A248" t="s">
        <v>85</v>
      </c>
      <c r="B248" t="s">
        <v>105</v>
      </c>
      <c r="C248">
        <v>0.207563988866696</v>
      </c>
      <c r="D248">
        <v>9.2461936035147296E-2</v>
      </c>
      <c r="E248">
        <v>2.4777199895888499E-2</v>
      </c>
      <c r="F248" t="s">
        <v>95</v>
      </c>
    </row>
    <row r="249" spans="1:6" x14ac:dyDescent="0.25">
      <c r="A249" t="s">
        <v>86</v>
      </c>
      <c r="B249" t="s">
        <v>105</v>
      </c>
      <c r="C249">
        <v>0.123636746706311</v>
      </c>
      <c r="D249">
        <v>7.3271443400073494E-2</v>
      </c>
      <c r="E249">
        <v>9.1530363294201098E-2</v>
      </c>
      <c r="F249" t="s">
        <v>95</v>
      </c>
    </row>
    <row r="250" spans="1:6" x14ac:dyDescent="0.25">
      <c r="A250" t="s">
        <v>87</v>
      </c>
      <c r="B250" t="s">
        <v>105</v>
      </c>
      <c r="C250">
        <v>0.14186446519301199</v>
      </c>
      <c r="D250">
        <v>0.12787990061832699</v>
      </c>
      <c r="E250">
        <v>0.267276196868106</v>
      </c>
      <c r="F250" t="s">
        <v>95</v>
      </c>
    </row>
    <row r="251" spans="1:6" x14ac:dyDescent="0.25">
      <c r="A251" t="s">
        <v>88</v>
      </c>
      <c r="B251" t="s">
        <v>105</v>
      </c>
      <c r="C251">
        <v>0.14474672129206301</v>
      </c>
      <c r="D251">
        <v>5.5262161535817603E-2</v>
      </c>
      <c r="E251">
        <v>8.8117239747411598E-3</v>
      </c>
      <c r="F251" t="s">
        <v>95</v>
      </c>
    </row>
    <row r="252" spans="1:6" x14ac:dyDescent="0.25">
      <c r="A252" t="s">
        <v>89</v>
      </c>
      <c r="B252" t="s">
        <v>105</v>
      </c>
      <c r="C252">
        <v>-0.109003417577552</v>
      </c>
      <c r="D252">
        <v>8.88503361705682E-2</v>
      </c>
      <c r="E252">
        <v>0.219890048261663</v>
      </c>
      <c r="F252" t="s">
        <v>95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7E29F-88D8-45A0-A66D-2696F3195A12}">
  <dimension ref="A1:AR59"/>
  <sheetViews>
    <sheetView tabSelected="1" zoomScaleNormal="100" workbookViewId="0">
      <selection activeCell="E12" sqref="E12"/>
    </sheetView>
  </sheetViews>
  <sheetFormatPr defaultRowHeight="15" x14ac:dyDescent="0.25"/>
  <cols>
    <col min="1" max="1" width="21.7109375" customWidth="1"/>
  </cols>
  <sheetData>
    <row r="1" spans="1:19" x14ac:dyDescent="0.25">
      <c r="A1" s="6" t="s">
        <v>102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</row>
    <row r="2" spans="1:19" x14ac:dyDescent="0.25">
      <c r="A2" s="4"/>
      <c r="B2" s="6" t="s">
        <v>30</v>
      </c>
      <c r="C2" s="6"/>
      <c r="D2" s="6"/>
      <c r="E2" s="6"/>
      <c r="F2" s="6"/>
      <c r="G2" s="6"/>
      <c r="H2" s="6" t="s">
        <v>29</v>
      </c>
      <c r="I2" s="6"/>
      <c r="J2" s="6"/>
      <c r="K2" s="6"/>
      <c r="L2" s="6"/>
      <c r="M2" s="6"/>
      <c r="N2" s="6" t="s">
        <v>106</v>
      </c>
      <c r="O2" s="6"/>
      <c r="P2" s="6"/>
      <c r="Q2" s="6"/>
      <c r="R2" s="6"/>
      <c r="S2" s="6"/>
    </row>
    <row r="3" spans="1:19" x14ac:dyDescent="0.25">
      <c r="A3" s="4"/>
      <c r="B3" s="6" t="s">
        <v>97</v>
      </c>
      <c r="C3" s="6"/>
      <c r="D3" s="6"/>
      <c r="E3" s="6" t="s">
        <v>98</v>
      </c>
      <c r="F3" s="6"/>
      <c r="G3" s="6"/>
      <c r="H3" s="6" t="s">
        <v>97</v>
      </c>
      <c r="I3" s="6"/>
      <c r="J3" s="6"/>
      <c r="K3" s="6" t="s">
        <v>98</v>
      </c>
      <c r="L3" s="6"/>
      <c r="M3" s="6"/>
      <c r="N3" s="6" t="s">
        <v>97</v>
      </c>
      <c r="O3" s="6"/>
      <c r="P3" s="6"/>
      <c r="Q3" s="6" t="s">
        <v>98</v>
      </c>
      <c r="R3" s="6"/>
      <c r="S3" s="6"/>
    </row>
    <row r="4" spans="1:19" x14ac:dyDescent="0.25">
      <c r="A4" s="4" t="s">
        <v>99</v>
      </c>
      <c r="B4" s="4" t="s">
        <v>100</v>
      </c>
      <c r="C4" s="4" t="s">
        <v>74</v>
      </c>
      <c r="D4" s="4" t="s">
        <v>101</v>
      </c>
      <c r="E4" s="4" t="s">
        <v>100</v>
      </c>
      <c r="F4" s="4" t="s">
        <v>74</v>
      </c>
      <c r="G4" s="4" t="s">
        <v>101</v>
      </c>
      <c r="H4" s="4" t="s">
        <v>100</v>
      </c>
      <c r="I4" s="4" t="s">
        <v>74</v>
      </c>
      <c r="J4" s="4" t="s">
        <v>101</v>
      </c>
      <c r="K4" s="4" t="s">
        <v>100</v>
      </c>
      <c r="L4" s="4" t="s">
        <v>74</v>
      </c>
      <c r="M4" s="4" t="s">
        <v>101</v>
      </c>
      <c r="N4" s="4" t="s">
        <v>100</v>
      </c>
      <c r="O4" s="4" t="s">
        <v>74</v>
      </c>
      <c r="P4" s="4" t="s">
        <v>101</v>
      </c>
      <c r="Q4" s="4" t="s">
        <v>100</v>
      </c>
      <c r="R4" s="4" t="s">
        <v>74</v>
      </c>
      <c r="S4" s="4" t="s">
        <v>101</v>
      </c>
    </row>
    <row r="5" spans="1:19" x14ac:dyDescent="0.25">
      <c r="A5" s="4"/>
      <c r="B5" s="6" t="s">
        <v>95</v>
      </c>
      <c r="C5" s="6"/>
      <c r="D5" s="6"/>
      <c r="E5" s="6"/>
      <c r="F5" s="6"/>
      <c r="G5" s="6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</row>
    <row r="6" spans="1:19" x14ac:dyDescent="0.25">
      <c r="A6" s="4" t="s">
        <v>77</v>
      </c>
      <c r="B6" s="8">
        <v>0.17</v>
      </c>
      <c r="C6" s="8">
        <v>1.2E-2</v>
      </c>
      <c r="D6" s="9">
        <v>5.6000000000000003E-45</v>
      </c>
      <c r="E6" s="8">
        <v>0.18</v>
      </c>
      <c r="F6" s="8">
        <v>1.0999999999999999E-2</v>
      </c>
      <c r="G6" s="9">
        <v>1.5E-59</v>
      </c>
      <c r="H6" s="8">
        <v>4.7E-2</v>
      </c>
      <c r="I6" s="8">
        <v>1.7000000000000001E-2</v>
      </c>
      <c r="J6" s="9">
        <v>5.7000000000000002E-3</v>
      </c>
      <c r="K6" s="8">
        <v>8.8999999999999996E-2</v>
      </c>
      <c r="L6" s="8">
        <v>1.2E-2</v>
      </c>
      <c r="M6" s="9">
        <v>1.9000000000000001E-14</v>
      </c>
      <c r="N6" s="8">
        <v>7.9000000000000001E-2</v>
      </c>
      <c r="O6" s="8">
        <v>5.8000000000000003E-2</v>
      </c>
      <c r="P6" s="9">
        <v>0.17</v>
      </c>
      <c r="Q6" s="8">
        <v>0.11</v>
      </c>
      <c r="R6" s="8">
        <v>4.1000000000000002E-2</v>
      </c>
      <c r="S6" s="9">
        <v>9.1000000000000004E-3</v>
      </c>
    </row>
    <row r="7" spans="1:19" x14ac:dyDescent="0.25">
      <c r="A7" s="4" t="s">
        <v>81</v>
      </c>
      <c r="B7" s="8">
        <v>-2.5999999999999999E-2</v>
      </c>
      <c r="C7" s="8">
        <v>1.4E-2</v>
      </c>
      <c r="D7" s="9">
        <v>7.4999999999999997E-2</v>
      </c>
      <c r="E7" s="8">
        <v>9.4E-2</v>
      </c>
      <c r="F7" s="8">
        <v>9.7999999999999997E-3</v>
      </c>
      <c r="G7" s="9">
        <v>1.4E-21</v>
      </c>
      <c r="H7" s="8">
        <v>0</v>
      </c>
      <c r="I7" s="8">
        <v>1.7999999999999999E-2</v>
      </c>
      <c r="J7" s="9">
        <v>1</v>
      </c>
      <c r="K7" s="8">
        <v>8.2000000000000003E-2</v>
      </c>
      <c r="L7" s="8">
        <v>1.7999999999999999E-2</v>
      </c>
      <c r="M7" s="9">
        <v>4.0999999999999997E-6</v>
      </c>
      <c r="N7" s="8">
        <v>0</v>
      </c>
      <c r="O7" s="8">
        <v>0.05</v>
      </c>
      <c r="P7" s="9">
        <v>1</v>
      </c>
      <c r="Q7" s="8">
        <v>3.3000000000000002E-2</v>
      </c>
      <c r="R7" s="8">
        <v>3.7999999999999999E-2</v>
      </c>
      <c r="S7" s="9">
        <v>0.38</v>
      </c>
    </row>
    <row r="8" spans="1:19" x14ac:dyDescent="0.25">
      <c r="A8" s="4" t="s">
        <v>82</v>
      </c>
      <c r="B8" s="8">
        <v>2.9000000000000001E-2</v>
      </c>
      <c r="C8" s="8">
        <v>4.2999999999999997E-2</v>
      </c>
      <c r="D8" s="9">
        <v>0.5</v>
      </c>
      <c r="E8" s="8">
        <v>8.5999999999999993E-2</v>
      </c>
      <c r="F8" s="8">
        <v>3.5999999999999997E-2</v>
      </c>
      <c r="G8" s="9">
        <v>1.7999999999999999E-2</v>
      </c>
      <c r="H8" s="8">
        <v>0.08</v>
      </c>
      <c r="I8" s="8">
        <v>4.4999999999999998E-2</v>
      </c>
      <c r="J8" s="9">
        <v>7.3999999999999996E-2</v>
      </c>
      <c r="K8" s="8">
        <v>0.16</v>
      </c>
      <c r="L8" s="8">
        <v>2.1999999999999999E-2</v>
      </c>
      <c r="M8" s="9">
        <v>5.6999999999999997E-14</v>
      </c>
      <c r="N8" s="8">
        <v>0</v>
      </c>
      <c r="O8" s="8">
        <v>1.0999999999999999E-2</v>
      </c>
      <c r="P8" s="9">
        <v>1</v>
      </c>
      <c r="Q8" s="8">
        <v>-0.11</v>
      </c>
      <c r="R8" s="8">
        <v>8.1000000000000003E-2</v>
      </c>
      <c r="S8" s="9">
        <v>0.17</v>
      </c>
    </row>
    <row r="9" spans="1:19" x14ac:dyDescent="0.25">
      <c r="A9" s="4" t="s">
        <v>83</v>
      </c>
      <c r="B9" s="8">
        <v>-2.7E-2</v>
      </c>
      <c r="C9" s="8">
        <v>1.7999999999999999E-2</v>
      </c>
      <c r="D9" s="9">
        <v>0.13</v>
      </c>
      <c r="E9" s="8">
        <v>-5.6000000000000001E-2</v>
      </c>
      <c r="F9" s="8">
        <v>1.2E-2</v>
      </c>
      <c r="G9" s="9">
        <v>6.1999999999999999E-6</v>
      </c>
      <c r="H9" s="8">
        <v>0</v>
      </c>
      <c r="I9" s="8">
        <v>4.1999999999999997E-3</v>
      </c>
      <c r="J9" s="9">
        <v>1</v>
      </c>
      <c r="K9" s="8">
        <v>2.5000000000000001E-3</v>
      </c>
      <c r="L9" s="8">
        <v>1.6E-2</v>
      </c>
      <c r="M9" s="9">
        <v>0.88</v>
      </c>
      <c r="N9" s="8">
        <v>0</v>
      </c>
      <c r="O9" s="8">
        <v>5.2999999999999999E-2</v>
      </c>
      <c r="P9" s="9">
        <v>1</v>
      </c>
      <c r="Q9" s="8">
        <v>-6.6000000000000003E-2</v>
      </c>
      <c r="R9" s="8">
        <v>4.1000000000000002E-2</v>
      </c>
      <c r="S9" s="9">
        <v>0.11</v>
      </c>
    </row>
    <row r="10" spans="1:19" x14ac:dyDescent="0.25">
      <c r="A10" s="4" t="s">
        <v>85</v>
      </c>
      <c r="B10" s="8">
        <v>5.6000000000000001E-2</v>
      </c>
      <c r="C10" s="8">
        <v>1.9E-2</v>
      </c>
      <c r="D10" s="9">
        <v>3.7000000000000002E-3</v>
      </c>
      <c r="E10" s="8">
        <v>4.5999999999999999E-2</v>
      </c>
      <c r="F10" s="8">
        <v>1.4999999999999999E-2</v>
      </c>
      <c r="G10" s="9">
        <v>2.8E-3</v>
      </c>
      <c r="H10" s="8">
        <v>5.6000000000000001E-2</v>
      </c>
      <c r="I10" s="8">
        <v>1.9E-2</v>
      </c>
      <c r="J10" s="9">
        <v>4.0000000000000001E-3</v>
      </c>
      <c r="K10" s="8">
        <v>8.9999999999999993E-3</v>
      </c>
      <c r="L10" s="8">
        <v>2.4E-2</v>
      </c>
      <c r="M10" s="9">
        <v>0.71</v>
      </c>
      <c r="N10" s="8">
        <v>5.6000000000000001E-2</v>
      </c>
      <c r="O10" s="8">
        <v>7.8E-2</v>
      </c>
      <c r="P10" s="9">
        <v>0.47</v>
      </c>
      <c r="Q10" s="8">
        <v>3.5000000000000003E-2</v>
      </c>
      <c r="R10" s="8">
        <v>6.4000000000000001E-2</v>
      </c>
      <c r="S10" s="9">
        <v>0.57999999999999996</v>
      </c>
    </row>
    <row r="11" spans="1:19" x14ac:dyDescent="0.25">
      <c r="A11" s="4" t="s">
        <v>80</v>
      </c>
      <c r="B11" s="8">
        <v>-8.4000000000000005E-2</v>
      </c>
      <c r="C11" s="8">
        <v>1.7000000000000001E-2</v>
      </c>
      <c r="D11" s="9">
        <v>7.1999999999999999E-7</v>
      </c>
      <c r="E11" s="8">
        <v>-4.2000000000000003E-2</v>
      </c>
      <c r="F11" s="8">
        <v>1.6E-2</v>
      </c>
      <c r="G11" s="9">
        <v>7.6E-3</v>
      </c>
      <c r="H11" s="8">
        <v>-8.4000000000000005E-2</v>
      </c>
      <c r="I11" s="8">
        <v>3.6999999999999998E-2</v>
      </c>
      <c r="J11" s="9">
        <v>2.5000000000000001E-2</v>
      </c>
      <c r="K11" s="8">
        <v>1.2999999999999999E-2</v>
      </c>
      <c r="L11" s="8">
        <v>2.3E-2</v>
      </c>
      <c r="M11" s="9">
        <v>0.57999999999999996</v>
      </c>
      <c r="N11" s="8">
        <v>-8.4000000000000005E-2</v>
      </c>
      <c r="O11" s="8">
        <v>5.0999999999999997E-2</v>
      </c>
      <c r="P11" s="9">
        <v>0.1</v>
      </c>
      <c r="Q11" s="8">
        <v>2.5000000000000001E-2</v>
      </c>
      <c r="R11" s="8">
        <v>7.5999999999999998E-2</v>
      </c>
      <c r="S11" s="9">
        <v>0.74</v>
      </c>
    </row>
    <row r="12" spans="1:19" x14ac:dyDescent="0.25">
      <c r="A12" s="4" t="s">
        <v>87</v>
      </c>
      <c r="B12" s="8">
        <v>9.6000000000000002E-2</v>
      </c>
      <c r="C12" s="8">
        <v>3.9E-2</v>
      </c>
      <c r="D12" s="9">
        <v>1.4999999999999999E-2</v>
      </c>
      <c r="E12" s="8">
        <v>0.16</v>
      </c>
      <c r="F12" s="8">
        <v>3.2000000000000001E-2</v>
      </c>
      <c r="G12" s="9">
        <v>2.6E-7</v>
      </c>
      <c r="H12" s="8">
        <v>9.6000000000000002E-2</v>
      </c>
      <c r="I12" s="8">
        <v>4.5999999999999999E-2</v>
      </c>
      <c r="J12" s="9">
        <v>3.6999999999999998E-2</v>
      </c>
      <c r="K12" s="8">
        <v>7.4999999999999997E-2</v>
      </c>
      <c r="L12" s="8">
        <v>5.5E-2</v>
      </c>
      <c r="M12" s="9">
        <v>0.18</v>
      </c>
      <c r="N12" s="8">
        <v>9.6000000000000002E-2</v>
      </c>
      <c r="O12" s="8">
        <v>5.2999999999999999E-2</v>
      </c>
      <c r="P12" s="9">
        <v>6.9000000000000006E-2</v>
      </c>
      <c r="Q12" s="8">
        <v>9.2999999999999999E-2</v>
      </c>
      <c r="R12" s="8">
        <v>8.2000000000000003E-2</v>
      </c>
      <c r="S12" s="9">
        <v>0.26</v>
      </c>
    </row>
    <row r="13" spans="1:19" x14ac:dyDescent="0.25">
      <c r="A13" s="4" t="s">
        <v>86</v>
      </c>
      <c r="B13" s="8">
        <v>0.24</v>
      </c>
      <c r="C13" s="8">
        <v>1.9E-2</v>
      </c>
      <c r="D13" s="9">
        <v>8.1999999999999996E-38</v>
      </c>
      <c r="E13" s="8">
        <v>0.28999999999999998</v>
      </c>
      <c r="F13" s="8">
        <v>1.6E-2</v>
      </c>
      <c r="G13" s="9">
        <v>1.8E-73</v>
      </c>
      <c r="H13" s="8">
        <v>0.51</v>
      </c>
      <c r="I13" s="8">
        <v>4.1000000000000002E-2</v>
      </c>
      <c r="J13" s="9">
        <v>1.7000000000000001E-35</v>
      </c>
      <c r="K13" s="8">
        <v>0.46</v>
      </c>
      <c r="L13" s="8">
        <v>2.5999999999999999E-2</v>
      </c>
      <c r="M13" s="9">
        <v>1.4E-70</v>
      </c>
      <c r="N13" s="8">
        <v>0.13</v>
      </c>
      <c r="O13" s="8">
        <v>0.11</v>
      </c>
      <c r="P13" s="9">
        <v>0.24</v>
      </c>
      <c r="Q13" s="8">
        <v>0.3</v>
      </c>
      <c r="R13" s="8">
        <v>5.3999999999999999E-2</v>
      </c>
      <c r="S13" s="9">
        <v>3.5000000000000002E-8</v>
      </c>
    </row>
    <row r="14" spans="1:19" x14ac:dyDescent="0.25">
      <c r="A14" s="4" t="s">
        <v>89</v>
      </c>
      <c r="B14" s="8">
        <v>-6.1000000000000004E-3</v>
      </c>
      <c r="C14" s="8">
        <v>0.02</v>
      </c>
      <c r="D14" s="9">
        <v>0.76</v>
      </c>
      <c r="E14" s="8">
        <v>7.6999999999999999E-2</v>
      </c>
      <c r="F14" s="8">
        <v>1.4999999999999999E-2</v>
      </c>
      <c r="G14" s="9">
        <v>1.4999999999999999E-7</v>
      </c>
      <c r="H14" s="8">
        <v>0</v>
      </c>
      <c r="I14" s="8">
        <v>2.3999999999999998E-3</v>
      </c>
      <c r="J14" s="9">
        <v>1</v>
      </c>
      <c r="K14" s="8">
        <v>6.5000000000000002E-2</v>
      </c>
      <c r="L14" s="8">
        <v>0.02</v>
      </c>
      <c r="M14" s="9">
        <v>1.1999999999999999E-3</v>
      </c>
      <c r="N14" s="8">
        <v>0</v>
      </c>
      <c r="O14" s="8">
        <v>3.3000000000000002E-2</v>
      </c>
      <c r="P14" s="9">
        <v>1</v>
      </c>
      <c r="Q14" s="8">
        <v>7.0000000000000007E-2</v>
      </c>
      <c r="R14" s="8">
        <v>5.7000000000000002E-2</v>
      </c>
      <c r="S14" s="9">
        <v>0.21</v>
      </c>
    </row>
    <row r="15" spans="1:19" x14ac:dyDescent="0.25">
      <c r="A15" s="4" t="s">
        <v>88</v>
      </c>
      <c r="B15" s="8">
        <v>0.1</v>
      </c>
      <c r="C15" s="8">
        <v>1.6E-2</v>
      </c>
      <c r="D15" s="9">
        <v>8.6000000000000003E-10</v>
      </c>
      <c r="E15" s="8">
        <v>0.14000000000000001</v>
      </c>
      <c r="F15" s="8">
        <v>1.2999999999999999E-2</v>
      </c>
      <c r="G15" s="9">
        <v>4.9000000000000003E-28</v>
      </c>
      <c r="H15" s="8">
        <v>0</v>
      </c>
      <c r="I15" s="8">
        <v>4.4999999999999998E-2</v>
      </c>
      <c r="J15" s="9">
        <v>1</v>
      </c>
      <c r="K15" s="8">
        <v>2.8000000000000001E-2</v>
      </c>
      <c r="L15" s="8">
        <v>1.7000000000000001E-2</v>
      </c>
      <c r="M15" s="9">
        <v>9.9000000000000005E-2</v>
      </c>
      <c r="N15" s="8">
        <v>0.1</v>
      </c>
      <c r="O15" s="8">
        <v>3.5000000000000003E-2</v>
      </c>
      <c r="P15" s="9">
        <v>4.4000000000000003E-3</v>
      </c>
      <c r="Q15" s="8">
        <v>0.18</v>
      </c>
      <c r="R15" s="8">
        <v>3.9E-2</v>
      </c>
      <c r="S15" s="9">
        <v>4.5000000000000001E-6</v>
      </c>
    </row>
    <row r="16" spans="1:19" x14ac:dyDescent="0.25">
      <c r="A16" s="4"/>
      <c r="B16" s="10" t="s">
        <v>94</v>
      </c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0"/>
      <c r="S16" s="10"/>
    </row>
    <row r="17" spans="1:44" x14ac:dyDescent="0.25">
      <c r="A17" s="4" t="s">
        <v>77</v>
      </c>
      <c r="B17" s="8">
        <v>0.18</v>
      </c>
      <c r="C17" s="8">
        <v>1.2E-2</v>
      </c>
      <c r="D17" s="9">
        <v>3.9999999999999999E-47</v>
      </c>
      <c r="E17" s="8">
        <v>0.19</v>
      </c>
      <c r="F17" s="8">
        <v>1.2E-2</v>
      </c>
      <c r="G17" s="9">
        <v>6.8000000000000001E-60</v>
      </c>
      <c r="H17" s="8">
        <v>6.8000000000000005E-2</v>
      </c>
      <c r="I17" s="8">
        <v>1.6E-2</v>
      </c>
      <c r="J17" s="9">
        <v>1.9000000000000001E-5</v>
      </c>
      <c r="K17" s="8">
        <v>0.1</v>
      </c>
      <c r="L17" s="8">
        <v>1.2999999999999999E-2</v>
      </c>
      <c r="M17" s="9">
        <v>8.7000000000000002E-15</v>
      </c>
      <c r="N17" s="8">
        <v>0</v>
      </c>
      <c r="O17" s="8">
        <v>0</v>
      </c>
      <c r="P17" s="9"/>
      <c r="Q17" s="8">
        <v>0.11</v>
      </c>
      <c r="R17" s="8">
        <v>8.6999999999999994E-2</v>
      </c>
      <c r="S17" s="9">
        <v>0.21</v>
      </c>
    </row>
    <row r="18" spans="1:44" x14ac:dyDescent="0.25">
      <c r="A18" s="4" t="s">
        <v>81</v>
      </c>
      <c r="B18" s="8">
        <v>-2.1000000000000001E-2</v>
      </c>
      <c r="C18" s="8">
        <v>1.4999999999999999E-2</v>
      </c>
      <c r="D18" s="9">
        <v>0.16</v>
      </c>
      <c r="E18" s="8">
        <v>0.11</v>
      </c>
      <c r="F18" s="8">
        <v>1.0999999999999999E-2</v>
      </c>
      <c r="G18" s="9">
        <v>5.3000000000000004E-23</v>
      </c>
      <c r="H18" s="8">
        <v>0</v>
      </c>
      <c r="I18" s="8">
        <v>1.4E-2</v>
      </c>
      <c r="J18" s="9">
        <v>1</v>
      </c>
      <c r="K18" s="8">
        <v>9.9000000000000005E-2</v>
      </c>
      <c r="L18" s="8">
        <v>0.02</v>
      </c>
      <c r="M18" s="9">
        <v>1.3E-6</v>
      </c>
      <c r="N18" s="8">
        <v>0</v>
      </c>
      <c r="O18" s="8">
        <v>0</v>
      </c>
      <c r="P18" s="9"/>
      <c r="Q18" s="8">
        <v>3.5000000000000003E-2</v>
      </c>
      <c r="R18" s="8">
        <v>7.2999999999999995E-2</v>
      </c>
      <c r="S18" s="9">
        <v>0.64</v>
      </c>
    </row>
    <row r="19" spans="1:44" x14ac:dyDescent="0.25">
      <c r="A19" s="4" t="s">
        <v>82</v>
      </c>
      <c r="B19" s="8">
        <v>1.9E-2</v>
      </c>
      <c r="C19" s="8">
        <v>4.8000000000000001E-2</v>
      </c>
      <c r="D19" s="9">
        <v>0.7</v>
      </c>
      <c r="E19" s="8">
        <v>6.5000000000000002E-2</v>
      </c>
      <c r="F19" s="8">
        <v>0.04</v>
      </c>
      <c r="G19" s="9">
        <v>0.1</v>
      </c>
      <c r="H19" s="8">
        <v>0.12</v>
      </c>
      <c r="I19" s="8">
        <v>4.8000000000000001E-2</v>
      </c>
      <c r="J19" s="9">
        <v>1.0999999999999999E-2</v>
      </c>
      <c r="K19" s="8">
        <v>0.23</v>
      </c>
      <c r="L19" s="8">
        <v>2.5000000000000001E-2</v>
      </c>
      <c r="M19" s="9">
        <v>1.6999999999999999E-20</v>
      </c>
      <c r="N19" s="8">
        <v>0</v>
      </c>
      <c r="O19" s="8">
        <v>0</v>
      </c>
      <c r="P19" s="9"/>
      <c r="Q19" s="8">
        <v>-0.36</v>
      </c>
      <c r="R19" s="8">
        <v>0.16</v>
      </c>
      <c r="S19" s="9">
        <v>2.1000000000000001E-2</v>
      </c>
    </row>
    <row r="20" spans="1:44" x14ac:dyDescent="0.25">
      <c r="A20" s="4" t="s">
        <v>83</v>
      </c>
      <c r="B20" s="8">
        <v>-2.9000000000000001E-2</v>
      </c>
      <c r="C20" s="8">
        <v>1.7999999999999999E-2</v>
      </c>
      <c r="D20" s="9">
        <v>0.11</v>
      </c>
      <c r="E20" s="8">
        <v>-5.6000000000000001E-2</v>
      </c>
      <c r="F20" s="8">
        <v>1.2999999999999999E-2</v>
      </c>
      <c r="G20" s="9">
        <v>2.4000000000000001E-5</v>
      </c>
      <c r="H20" s="8">
        <v>0</v>
      </c>
      <c r="I20" s="8">
        <v>0</v>
      </c>
      <c r="J20" s="9"/>
      <c r="K20" s="8">
        <v>4.8999999999999998E-3</v>
      </c>
      <c r="L20" s="8">
        <v>1.9E-2</v>
      </c>
      <c r="M20" s="9">
        <v>0.79</v>
      </c>
      <c r="N20" s="8">
        <v>0</v>
      </c>
      <c r="O20" s="8">
        <v>0</v>
      </c>
      <c r="P20" s="9"/>
      <c r="Q20" s="8">
        <v>-0.15</v>
      </c>
      <c r="R20" s="8">
        <v>7.8E-2</v>
      </c>
      <c r="S20" s="9">
        <v>0.06</v>
      </c>
    </row>
    <row r="21" spans="1:44" x14ac:dyDescent="0.25">
      <c r="A21" s="4" t="s">
        <v>85</v>
      </c>
      <c r="B21" s="8">
        <v>7.3999999999999996E-2</v>
      </c>
      <c r="C21" s="8">
        <v>0.02</v>
      </c>
      <c r="D21" s="9">
        <v>2.9E-4</v>
      </c>
      <c r="E21" s="8">
        <v>6.3E-2</v>
      </c>
      <c r="F21" s="8">
        <v>1.6E-2</v>
      </c>
      <c r="G21" s="9">
        <v>1.2E-4</v>
      </c>
      <c r="H21" s="8">
        <v>7.3999999999999996E-2</v>
      </c>
      <c r="I21" s="8">
        <v>0.03</v>
      </c>
      <c r="J21" s="9">
        <v>1.4E-2</v>
      </c>
      <c r="K21" s="8">
        <v>-1.7999999999999999E-2</v>
      </c>
      <c r="L21" s="8">
        <v>2.8000000000000001E-2</v>
      </c>
      <c r="M21" s="9">
        <v>0.51</v>
      </c>
      <c r="N21" s="8">
        <v>7.3999999999999996E-2</v>
      </c>
      <c r="O21" s="8">
        <v>0.02</v>
      </c>
      <c r="P21" s="9">
        <v>2.9E-4</v>
      </c>
      <c r="Q21" s="8">
        <v>-2.7E-2</v>
      </c>
      <c r="R21" s="8">
        <v>0.13</v>
      </c>
      <c r="S21" s="9">
        <v>0.83</v>
      </c>
    </row>
    <row r="22" spans="1:44" x14ac:dyDescent="0.25">
      <c r="A22" s="4" t="s">
        <v>80</v>
      </c>
      <c r="B22" s="8">
        <v>-9.0999999999999998E-2</v>
      </c>
      <c r="C22" s="8">
        <v>1.7999999999999999E-2</v>
      </c>
      <c r="D22" s="9">
        <v>3.2000000000000001E-7</v>
      </c>
      <c r="E22" s="8">
        <v>-4.8000000000000001E-2</v>
      </c>
      <c r="F22" s="8">
        <v>1.7000000000000001E-2</v>
      </c>
      <c r="G22" s="9">
        <v>4.1999999999999997E-3</v>
      </c>
      <c r="H22" s="8">
        <v>-9.0999999999999998E-2</v>
      </c>
      <c r="I22" s="8">
        <v>2.7E-2</v>
      </c>
      <c r="J22" s="9">
        <v>5.9999999999999995E-4</v>
      </c>
      <c r="K22" s="8">
        <v>1.4999999999999999E-4</v>
      </c>
      <c r="L22" s="8">
        <v>2.8000000000000001E-2</v>
      </c>
      <c r="M22" s="9">
        <v>1</v>
      </c>
      <c r="N22" s="8">
        <v>-9.0999999999999998E-2</v>
      </c>
      <c r="O22" s="8">
        <v>1.7999999999999999E-2</v>
      </c>
      <c r="P22" s="9">
        <v>3.2000000000000001E-7</v>
      </c>
      <c r="Q22" s="8">
        <v>3.9E-2</v>
      </c>
      <c r="R22" s="8">
        <v>0.14000000000000001</v>
      </c>
      <c r="S22" s="9">
        <v>0.79</v>
      </c>
    </row>
    <row r="23" spans="1:44" x14ac:dyDescent="0.25">
      <c r="A23" s="4" t="s">
        <v>87</v>
      </c>
      <c r="B23" s="8">
        <v>0.11</v>
      </c>
      <c r="C23" s="8">
        <v>4.2999999999999997E-2</v>
      </c>
      <c r="D23" s="9">
        <v>1.4E-2</v>
      </c>
      <c r="E23" s="8">
        <v>0.17</v>
      </c>
      <c r="F23" s="8">
        <v>3.4000000000000002E-2</v>
      </c>
      <c r="G23" s="9">
        <v>7.8999999999999995E-7</v>
      </c>
      <c r="H23" s="8">
        <v>0.11</v>
      </c>
      <c r="I23" s="8">
        <v>4.7E-2</v>
      </c>
      <c r="J23" s="9">
        <v>2.1999999999999999E-2</v>
      </c>
      <c r="K23" s="8">
        <v>8.8999999999999996E-2</v>
      </c>
      <c r="L23" s="8">
        <v>6.7000000000000004E-2</v>
      </c>
      <c r="M23" s="9">
        <v>0.18</v>
      </c>
      <c r="N23" s="8">
        <v>0.11</v>
      </c>
      <c r="O23" s="8">
        <v>4.2999999999999997E-2</v>
      </c>
      <c r="P23" s="9">
        <v>1.4E-2</v>
      </c>
      <c r="Q23" s="8">
        <v>0.13</v>
      </c>
      <c r="R23" s="8">
        <v>0.16</v>
      </c>
      <c r="S23" s="9">
        <v>0.42</v>
      </c>
    </row>
    <row r="24" spans="1:44" x14ac:dyDescent="0.25">
      <c r="A24" s="4" t="s">
        <v>86</v>
      </c>
      <c r="B24" s="8">
        <v>0.25</v>
      </c>
      <c r="C24" s="8">
        <v>0.02</v>
      </c>
      <c r="D24" s="9">
        <v>4.6000000000000002E-34</v>
      </c>
      <c r="E24" s="8">
        <v>0.28999999999999998</v>
      </c>
      <c r="F24" s="8">
        <v>1.7000000000000001E-2</v>
      </c>
      <c r="G24" s="9">
        <v>1.1000000000000001E-65</v>
      </c>
      <c r="H24" s="8">
        <v>0.5</v>
      </c>
      <c r="I24" s="8">
        <v>4.2000000000000003E-2</v>
      </c>
      <c r="J24" s="9">
        <v>2.0999999999999999E-33</v>
      </c>
      <c r="K24" s="8">
        <v>0.47</v>
      </c>
      <c r="L24" s="8">
        <v>0.03</v>
      </c>
      <c r="M24" s="9">
        <v>3.8000000000000002E-54</v>
      </c>
      <c r="N24" s="8">
        <v>0.25</v>
      </c>
      <c r="O24" s="8">
        <v>0.02</v>
      </c>
      <c r="P24" s="9">
        <v>4.6000000000000002E-34</v>
      </c>
      <c r="Q24" s="8">
        <v>0.39</v>
      </c>
      <c r="R24" s="8">
        <v>0.11</v>
      </c>
      <c r="S24" s="9">
        <v>3.2000000000000003E-4</v>
      </c>
    </row>
    <row r="25" spans="1:44" x14ac:dyDescent="0.25">
      <c r="A25" s="4" t="s">
        <v>89</v>
      </c>
      <c r="B25" s="8">
        <v>-1.0999999999999999E-2</v>
      </c>
      <c r="C25" s="8">
        <v>2.1999999999999999E-2</v>
      </c>
      <c r="D25" s="9">
        <v>0.63</v>
      </c>
      <c r="E25" s="8">
        <v>7.9000000000000001E-2</v>
      </c>
      <c r="F25" s="8">
        <v>1.4999999999999999E-2</v>
      </c>
      <c r="G25" s="9">
        <v>3.1E-7</v>
      </c>
      <c r="H25" s="8">
        <v>0</v>
      </c>
      <c r="I25" s="8">
        <v>3.2000000000000002E-3</v>
      </c>
      <c r="J25" s="9">
        <v>1</v>
      </c>
      <c r="K25" s="8">
        <v>5.8999999999999997E-2</v>
      </c>
      <c r="L25" s="8">
        <v>2.3E-2</v>
      </c>
      <c r="M25" s="9">
        <v>8.3999999999999995E-3</v>
      </c>
      <c r="N25" s="8">
        <v>0</v>
      </c>
      <c r="O25" s="8">
        <v>0</v>
      </c>
      <c r="P25" s="9"/>
      <c r="Q25" s="8">
        <v>7.8E-2</v>
      </c>
      <c r="R25" s="8">
        <v>0.12</v>
      </c>
      <c r="S25" s="9">
        <v>0.5</v>
      </c>
    </row>
    <row r="26" spans="1:44" x14ac:dyDescent="0.25">
      <c r="A26" s="4" t="s">
        <v>88</v>
      </c>
      <c r="B26" s="8">
        <v>0.11</v>
      </c>
      <c r="C26" s="8">
        <v>1.7000000000000001E-2</v>
      </c>
      <c r="D26" s="9">
        <v>3.1999999999999999E-11</v>
      </c>
      <c r="E26" s="8">
        <v>0.16</v>
      </c>
      <c r="F26" s="8">
        <v>1.4E-2</v>
      </c>
      <c r="G26" s="9">
        <v>2.8000000000000002E-29</v>
      </c>
      <c r="H26" s="8">
        <v>0</v>
      </c>
      <c r="I26" s="8">
        <v>2.1000000000000001E-2</v>
      </c>
      <c r="J26" s="9">
        <v>1</v>
      </c>
      <c r="K26" s="8">
        <v>-4.4999999999999997E-3</v>
      </c>
      <c r="L26" s="8">
        <v>1.9E-2</v>
      </c>
      <c r="M26" s="9">
        <v>0.82</v>
      </c>
      <c r="N26" s="8">
        <v>0.11</v>
      </c>
      <c r="O26" s="8">
        <v>1.7000000000000001E-2</v>
      </c>
      <c r="P26" s="9">
        <v>3.1999999999999999E-11</v>
      </c>
      <c r="Q26" s="8">
        <v>0.22</v>
      </c>
      <c r="R26" s="8">
        <v>7.3999999999999996E-2</v>
      </c>
      <c r="S26" s="9">
        <v>2.7000000000000001E-3</v>
      </c>
    </row>
    <row r="27" spans="1:44" x14ac:dyDescent="0.25">
      <c r="A27" s="4"/>
      <c r="B27" s="9"/>
      <c r="C27" s="9"/>
      <c r="D27" s="10" t="s">
        <v>93</v>
      </c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0"/>
      <c r="S27" s="10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</row>
    <row r="28" spans="1:44" x14ac:dyDescent="0.25">
      <c r="A28" s="4" t="s">
        <v>77</v>
      </c>
      <c r="B28" s="8">
        <v>2.8000000000000001E-2</v>
      </c>
      <c r="C28" s="8">
        <v>3.9E-2</v>
      </c>
      <c r="D28" s="9">
        <v>0.48</v>
      </c>
      <c r="E28" s="8">
        <v>5.6000000000000001E-2</v>
      </c>
      <c r="F28" s="8">
        <v>3.1E-2</v>
      </c>
      <c r="G28" s="9">
        <v>7.2999999999999995E-2</v>
      </c>
      <c r="H28" s="8">
        <v>0</v>
      </c>
      <c r="I28" s="8">
        <v>4.3999999999999997E-2</v>
      </c>
      <c r="J28" s="9">
        <v>1</v>
      </c>
      <c r="K28" s="8">
        <v>8.5000000000000006E-2</v>
      </c>
      <c r="L28" s="8">
        <v>3.5000000000000003E-2</v>
      </c>
      <c r="M28" s="9">
        <v>1.4999999999999999E-2</v>
      </c>
      <c r="N28" s="8">
        <v>0</v>
      </c>
      <c r="O28" s="8">
        <v>0</v>
      </c>
      <c r="P28" s="9"/>
      <c r="Q28" s="8">
        <v>0.14000000000000001</v>
      </c>
      <c r="R28" s="8">
        <v>0.16</v>
      </c>
      <c r="S28" s="9">
        <v>0.37</v>
      </c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</row>
    <row r="29" spans="1:44" x14ac:dyDescent="0.25">
      <c r="A29" s="4" t="s">
        <v>81</v>
      </c>
      <c r="B29" s="8">
        <v>-3.3000000000000002E-2</v>
      </c>
      <c r="C29" s="8">
        <v>4.3999999999999997E-2</v>
      </c>
      <c r="D29" s="9">
        <v>0.45</v>
      </c>
      <c r="E29" s="8">
        <v>0.11</v>
      </c>
      <c r="F29" s="8">
        <v>3.1E-2</v>
      </c>
      <c r="G29" s="9">
        <v>2.3000000000000001E-4</v>
      </c>
      <c r="H29" s="8">
        <v>0</v>
      </c>
      <c r="I29" s="8">
        <v>3.5999999999999997E-2</v>
      </c>
      <c r="J29" s="9">
        <v>1</v>
      </c>
      <c r="K29" s="8">
        <v>0.13</v>
      </c>
      <c r="L29" s="8">
        <v>6.2E-2</v>
      </c>
      <c r="M29" s="9">
        <v>0.03</v>
      </c>
      <c r="N29" s="8">
        <v>0</v>
      </c>
      <c r="O29" s="8">
        <v>0</v>
      </c>
      <c r="P29" s="9"/>
      <c r="Q29" s="8">
        <v>0.01</v>
      </c>
      <c r="R29" s="8">
        <v>0.14000000000000001</v>
      </c>
      <c r="S29" s="9">
        <v>0.94</v>
      </c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</row>
    <row r="30" spans="1:44" x14ac:dyDescent="0.25">
      <c r="A30" s="4" t="s">
        <v>82</v>
      </c>
      <c r="B30" s="8">
        <v>0.27</v>
      </c>
      <c r="C30" s="8">
        <v>0.15</v>
      </c>
      <c r="D30" s="9">
        <v>6.8000000000000005E-2</v>
      </c>
      <c r="E30" s="8">
        <v>0.14000000000000001</v>
      </c>
      <c r="F30" s="8">
        <v>0.12</v>
      </c>
      <c r="G30" s="9">
        <v>0.26</v>
      </c>
      <c r="H30" s="8">
        <v>0.26</v>
      </c>
      <c r="I30" s="8">
        <v>0.12</v>
      </c>
      <c r="J30" s="9">
        <v>3.4000000000000002E-2</v>
      </c>
      <c r="K30" s="8">
        <v>0.16</v>
      </c>
      <c r="L30" s="8">
        <v>7.1999999999999995E-2</v>
      </c>
      <c r="M30" s="9">
        <v>2.7E-2</v>
      </c>
      <c r="N30" s="8">
        <v>0</v>
      </c>
      <c r="O30" s="8">
        <v>0</v>
      </c>
      <c r="P30" s="9"/>
      <c r="Q30" s="8">
        <v>5.5999999999999999E-3</v>
      </c>
      <c r="R30" s="8">
        <v>0.3</v>
      </c>
      <c r="S30" s="9">
        <v>0.99</v>
      </c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</row>
    <row r="31" spans="1:44" x14ac:dyDescent="0.25">
      <c r="A31" s="4" t="s">
        <v>83</v>
      </c>
      <c r="B31" s="8">
        <v>-0.13</v>
      </c>
      <c r="C31" s="8">
        <v>4.9000000000000002E-2</v>
      </c>
      <c r="D31" s="9">
        <v>1.0999999999999999E-2</v>
      </c>
      <c r="E31" s="8">
        <v>-0.2</v>
      </c>
      <c r="F31" s="8">
        <v>3.5999999999999997E-2</v>
      </c>
      <c r="G31" s="9">
        <v>4.9999999999999998E-8</v>
      </c>
      <c r="H31" s="8">
        <v>-0.13</v>
      </c>
      <c r="I31" s="8">
        <v>6.9000000000000006E-2</v>
      </c>
      <c r="J31" s="9">
        <v>6.8000000000000005E-2</v>
      </c>
      <c r="K31" s="8">
        <v>-7.4999999999999997E-2</v>
      </c>
      <c r="L31" s="8">
        <v>5.3999999999999999E-2</v>
      </c>
      <c r="M31" s="9">
        <v>0.17</v>
      </c>
      <c r="N31" s="8">
        <v>-0.13</v>
      </c>
      <c r="O31" s="8">
        <v>4.9000000000000002E-2</v>
      </c>
      <c r="P31" s="9">
        <v>1.0999999999999999E-2</v>
      </c>
      <c r="Q31" s="8">
        <v>5.8999999999999997E-2</v>
      </c>
      <c r="R31" s="8">
        <v>0.15</v>
      </c>
      <c r="S31" s="9">
        <v>0.69</v>
      </c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</row>
    <row r="32" spans="1:44" x14ac:dyDescent="0.25">
      <c r="A32" s="4" t="s">
        <v>85</v>
      </c>
      <c r="B32" s="8">
        <v>0.21</v>
      </c>
      <c r="C32" s="8">
        <v>6.6000000000000003E-2</v>
      </c>
      <c r="D32" s="9">
        <v>1.5E-3</v>
      </c>
      <c r="E32" s="8">
        <v>0.2</v>
      </c>
      <c r="F32" s="8">
        <v>4.3999999999999997E-2</v>
      </c>
      <c r="G32" s="9">
        <v>6.0000000000000002E-6</v>
      </c>
      <c r="H32" s="8">
        <v>0.21</v>
      </c>
      <c r="I32" s="8">
        <v>7.5999999999999998E-2</v>
      </c>
      <c r="J32" s="9">
        <v>5.7999999999999996E-3</v>
      </c>
      <c r="K32" s="8">
        <v>0.19</v>
      </c>
      <c r="L32" s="8">
        <v>8.1000000000000003E-2</v>
      </c>
      <c r="M32" s="9">
        <v>1.9E-2</v>
      </c>
      <c r="N32" s="8">
        <v>0.21</v>
      </c>
      <c r="O32" s="8">
        <v>6.6000000000000003E-2</v>
      </c>
      <c r="P32" s="9">
        <v>1.5E-3</v>
      </c>
      <c r="Q32" s="8">
        <v>0.13</v>
      </c>
      <c r="R32" s="8">
        <v>0.24</v>
      </c>
      <c r="S32" s="9">
        <v>0.57999999999999996</v>
      </c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</row>
    <row r="33" spans="1:44" x14ac:dyDescent="0.25">
      <c r="A33" s="4" t="s">
        <v>80</v>
      </c>
      <c r="B33" s="8">
        <v>-9.5000000000000001E-2</v>
      </c>
      <c r="C33" s="8">
        <v>4.5999999999999999E-2</v>
      </c>
      <c r="D33" s="9">
        <v>3.7999999999999999E-2</v>
      </c>
      <c r="E33" s="8">
        <v>-5.7000000000000002E-2</v>
      </c>
      <c r="F33" s="8">
        <v>4.3999999999999997E-2</v>
      </c>
      <c r="G33" s="9">
        <v>0.19</v>
      </c>
      <c r="H33" s="8">
        <v>-9.5000000000000001E-2</v>
      </c>
      <c r="I33" s="8">
        <v>4.8000000000000001E-2</v>
      </c>
      <c r="J33" s="9">
        <v>0.05</v>
      </c>
      <c r="K33" s="8">
        <v>-0.11</v>
      </c>
      <c r="L33" s="8">
        <v>8.2000000000000003E-2</v>
      </c>
      <c r="M33" s="9">
        <v>0.18</v>
      </c>
      <c r="N33" s="8">
        <v>-9.5000000000000001E-2</v>
      </c>
      <c r="O33" s="8">
        <v>4.5999999999999999E-2</v>
      </c>
      <c r="P33" s="9">
        <v>3.7999999999999999E-2</v>
      </c>
      <c r="Q33" s="8">
        <v>-0.15</v>
      </c>
      <c r="R33" s="8">
        <v>0.27</v>
      </c>
      <c r="S33" s="9">
        <v>0.59</v>
      </c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</row>
    <row r="34" spans="1:44" x14ac:dyDescent="0.25">
      <c r="A34" s="4" t="s">
        <v>87</v>
      </c>
      <c r="B34" s="8">
        <v>0.28999999999999998</v>
      </c>
      <c r="C34" s="8">
        <v>0.13</v>
      </c>
      <c r="D34" s="9">
        <v>2.3E-2</v>
      </c>
      <c r="E34" s="8">
        <v>0.39</v>
      </c>
      <c r="F34" s="8">
        <v>8.8999999999999996E-2</v>
      </c>
      <c r="G34" s="9">
        <v>9.9000000000000001E-6</v>
      </c>
      <c r="H34" s="8">
        <v>0.28999999999999998</v>
      </c>
      <c r="I34" s="8">
        <v>0.16</v>
      </c>
      <c r="J34" s="9">
        <v>7.4999999999999997E-2</v>
      </c>
      <c r="K34" s="8">
        <v>7.8E-2</v>
      </c>
      <c r="L34" s="8">
        <v>0.19</v>
      </c>
      <c r="M34" s="9">
        <v>0.69</v>
      </c>
      <c r="N34" s="8">
        <v>0</v>
      </c>
      <c r="O34" s="8">
        <v>0</v>
      </c>
      <c r="P34" s="9"/>
      <c r="Q34" s="8">
        <v>0.34</v>
      </c>
      <c r="R34" s="8">
        <v>0.28999999999999998</v>
      </c>
      <c r="S34" s="9">
        <v>0.25</v>
      </c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</row>
    <row r="35" spans="1:44" x14ac:dyDescent="0.25">
      <c r="A35" s="4" t="s">
        <v>86</v>
      </c>
      <c r="B35" s="8">
        <v>0.53</v>
      </c>
      <c r="C35" s="8">
        <v>0.05</v>
      </c>
      <c r="D35" s="9">
        <v>1.3000000000000001E-26</v>
      </c>
      <c r="E35" s="8">
        <v>0.52</v>
      </c>
      <c r="F35" s="8">
        <v>4.2000000000000003E-2</v>
      </c>
      <c r="G35" s="9">
        <v>4.9000000000000005E-35</v>
      </c>
      <c r="H35" s="8">
        <v>0.53</v>
      </c>
      <c r="I35" s="8">
        <v>0.11</v>
      </c>
      <c r="J35" s="9">
        <v>8.8999999999999995E-7</v>
      </c>
      <c r="K35" s="8">
        <v>0.61</v>
      </c>
      <c r="L35" s="8">
        <v>8.6999999999999994E-2</v>
      </c>
      <c r="M35" s="9">
        <v>3.6E-12</v>
      </c>
      <c r="N35" s="8">
        <v>0.53</v>
      </c>
      <c r="O35" s="8">
        <v>0.05</v>
      </c>
      <c r="P35" s="9">
        <v>1.3000000000000001E-26</v>
      </c>
      <c r="Q35" s="8">
        <v>0.19</v>
      </c>
      <c r="R35" s="8">
        <v>0.19</v>
      </c>
      <c r="S35" s="9">
        <v>0.31</v>
      </c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</row>
    <row r="36" spans="1:44" x14ac:dyDescent="0.25">
      <c r="A36" s="4" t="s">
        <v>89</v>
      </c>
      <c r="B36" s="8">
        <v>-4.3999999999999997E-2</v>
      </c>
      <c r="C36" s="8">
        <v>6.9000000000000006E-2</v>
      </c>
      <c r="D36" s="9">
        <v>0.53</v>
      </c>
      <c r="E36" s="8">
        <v>0.17</v>
      </c>
      <c r="F36" s="8">
        <v>4.2999999999999997E-2</v>
      </c>
      <c r="G36" s="9">
        <v>4.6999999999999997E-5</v>
      </c>
      <c r="H36" s="8">
        <v>0</v>
      </c>
      <c r="I36" s="8">
        <v>0.03</v>
      </c>
      <c r="J36" s="9">
        <v>1</v>
      </c>
      <c r="K36" s="8">
        <v>9.1999999999999998E-2</v>
      </c>
      <c r="L36" s="8">
        <v>7.0999999999999994E-2</v>
      </c>
      <c r="M36" s="9">
        <v>0.2</v>
      </c>
      <c r="N36" s="8">
        <v>0</v>
      </c>
      <c r="O36" s="8">
        <v>0</v>
      </c>
      <c r="P36" s="9"/>
      <c r="Q36" s="8">
        <v>-6.0999999999999999E-2</v>
      </c>
      <c r="R36" s="8">
        <v>0.22</v>
      </c>
      <c r="S36" s="9">
        <v>0.78</v>
      </c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</row>
    <row r="37" spans="1:44" x14ac:dyDescent="0.25">
      <c r="A37" s="4" t="s">
        <v>88</v>
      </c>
      <c r="B37" s="8">
        <v>0.2</v>
      </c>
      <c r="C37" s="8">
        <v>5.0999999999999997E-2</v>
      </c>
      <c r="D37" s="9">
        <v>1.2E-4</v>
      </c>
      <c r="E37" s="8">
        <v>0.28999999999999998</v>
      </c>
      <c r="F37" s="8">
        <v>3.9E-2</v>
      </c>
      <c r="G37" s="9">
        <v>8E-14</v>
      </c>
      <c r="H37" s="8">
        <v>0.2</v>
      </c>
      <c r="I37" s="8">
        <v>9.1999999999999998E-2</v>
      </c>
      <c r="J37" s="9">
        <v>3.3000000000000002E-2</v>
      </c>
      <c r="K37" s="8">
        <v>0.14000000000000001</v>
      </c>
      <c r="L37" s="8">
        <v>5.7000000000000002E-2</v>
      </c>
      <c r="M37" s="9">
        <v>1.7000000000000001E-2</v>
      </c>
      <c r="N37" s="8">
        <v>0</v>
      </c>
      <c r="O37" s="8">
        <v>0</v>
      </c>
      <c r="P37" s="9"/>
      <c r="Q37" s="8">
        <v>0.24</v>
      </c>
      <c r="R37" s="8">
        <v>0.15</v>
      </c>
      <c r="S37" s="9">
        <v>0.12</v>
      </c>
    </row>
    <row r="38" spans="1:44" x14ac:dyDescent="0.25">
      <c r="A38" s="4"/>
      <c r="B38" s="9"/>
      <c r="C38" s="9"/>
      <c r="D38" s="6" t="s">
        <v>92</v>
      </c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</row>
    <row r="39" spans="1:44" x14ac:dyDescent="0.25">
      <c r="A39" s="4" t="s">
        <v>77</v>
      </c>
      <c r="B39" s="8">
        <v>0.59</v>
      </c>
      <c r="C39" s="8">
        <v>2.5000000000000001E-2</v>
      </c>
      <c r="D39" s="9">
        <v>1.2999999999999999E-122</v>
      </c>
      <c r="E39" s="8">
        <v>0.57999999999999996</v>
      </c>
      <c r="F39" s="8">
        <v>2.1999999999999999E-2</v>
      </c>
      <c r="G39" s="9">
        <v>5.2000000000000003E-152</v>
      </c>
      <c r="H39" s="8">
        <v>0.59</v>
      </c>
      <c r="I39" s="8">
        <v>2.5000000000000001E-2</v>
      </c>
      <c r="J39" s="9">
        <v>1.2999999999999999E-122</v>
      </c>
      <c r="K39" s="8">
        <v>0.71</v>
      </c>
      <c r="L39" s="8">
        <v>4.5999999999999999E-2</v>
      </c>
      <c r="M39" s="9">
        <v>2.6E-54</v>
      </c>
      <c r="N39" s="8">
        <v>0</v>
      </c>
      <c r="O39" s="8">
        <v>0.13</v>
      </c>
      <c r="P39" s="9">
        <v>1</v>
      </c>
      <c r="Q39" s="8">
        <v>0.7</v>
      </c>
      <c r="R39" s="8">
        <v>0.15</v>
      </c>
      <c r="S39" s="9">
        <v>1.5E-6</v>
      </c>
    </row>
    <row r="40" spans="1:44" x14ac:dyDescent="0.25">
      <c r="A40" s="4" t="s">
        <v>81</v>
      </c>
      <c r="B40" s="8">
        <v>-0.11</v>
      </c>
      <c r="C40" s="8">
        <v>3.3000000000000002E-2</v>
      </c>
      <c r="D40" s="9">
        <v>6.8999999999999997E-4</v>
      </c>
      <c r="E40" s="8">
        <v>0.1</v>
      </c>
      <c r="F40" s="8">
        <v>2.3E-2</v>
      </c>
      <c r="G40" s="9">
        <v>1.0000000000000001E-5</v>
      </c>
      <c r="H40" s="8">
        <v>0</v>
      </c>
      <c r="I40" s="8">
        <v>0</v>
      </c>
      <c r="J40" s="9"/>
      <c r="K40" s="8">
        <v>0.12</v>
      </c>
      <c r="L40" s="8">
        <v>8.2000000000000003E-2</v>
      </c>
      <c r="M40" s="9">
        <v>0.13</v>
      </c>
      <c r="N40" s="8">
        <v>-0.11</v>
      </c>
      <c r="O40" s="8">
        <v>7.0999999999999994E-2</v>
      </c>
      <c r="P40" s="9">
        <v>0.11</v>
      </c>
      <c r="Q40" s="8">
        <v>0.13</v>
      </c>
      <c r="R40" s="8">
        <v>0.13</v>
      </c>
      <c r="S40" s="9">
        <v>0.31</v>
      </c>
    </row>
    <row r="41" spans="1:44" x14ac:dyDescent="0.25">
      <c r="A41" s="4" t="s">
        <v>82</v>
      </c>
      <c r="B41" s="8">
        <v>-4.1000000000000002E-2</v>
      </c>
      <c r="C41" s="8">
        <v>0.11</v>
      </c>
      <c r="D41" s="9">
        <v>0.7</v>
      </c>
      <c r="E41" s="8">
        <v>0.11</v>
      </c>
      <c r="F41" s="8">
        <v>7.4999999999999997E-2</v>
      </c>
      <c r="G41" s="9">
        <v>0.14000000000000001</v>
      </c>
      <c r="H41" s="8">
        <v>0</v>
      </c>
      <c r="I41" s="8">
        <v>0</v>
      </c>
      <c r="J41" s="9"/>
      <c r="K41" s="8">
        <v>0.46</v>
      </c>
      <c r="L41" s="8">
        <v>9.1999999999999998E-2</v>
      </c>
      <c r="M41" s="9">
        <v>4.7E-7</v>
      </c>
      <c r="N41" s="8">
        <v>0</v>
      </c>
      <c r="O41" s="8">
        <v>0.09</v>
      </c>
      <c r="P41" s="9">
        <v>1</v>
      </c>
      <c r="Q41" s="8">
        <v>-0.17</v>
      </c>
      <c r="R41" s="8">
        <v>0.34</v>
      </c>
      <c r="S41" s="9">
        <v>0.62</v>
      </c>
    </row>
    <row r="42" spans="1:44" x14ac:dyDescent="0.25">
      <c r="A42" s="4" t="s">
        <v>83</v>
      </c>
      <c r="B42" s="8">
        <v>1.7999999999999999E-2</v>
      </c>
      <c r="C42" s="8">
        <v>3.6999999999999998E-2</v>
      </c>
      <c r="D42" s="9">
        <v>0.63</v>
      </c>
      <c r="E42" s="8">
        <v>2.1999999999999999E-2</v>
      </c>
      <c r="F42" s="8">
        <v>2.9000000000000001E-2</v>
      </c>
      <c r="G42" s="9">
        <v>0.45</v>
      </c>
      <c r="H42" s="8">
        <v>0</v>
      </c>
      <c r="I42" s="8">
        <v>0</v>
      </c>
      <c r="J42" s="9"/>
      <c r="K42" s="8">
        <v>-3.4000000000000002E-2</v>
      </c>
      <c r="L42" s="8">
        <v>7.5999999999999998E-2</v>
      </c>
      <c r="M42" s="9">
        <v>0.65</v>
      </c>
      <c r="N42" s="8">
        <v>-0.42</v>
      </c>
      <c r="O42" s="8">
        <v>0.23</v>
      </c>
      <c r="P42" s="9">
        <v>6.4000000000000001E-2</v>
      </c>
      <c r="Q42" s="8">
        <v>-0.24</v>
      </c>
      <c r="R42" s="8">
        <v>0.14000000000000001</v>
      </c>
      <c r="S42" s="9">
        <v>9.1999999999999998E-2</v>
      </c>
    </row>
    <row r="43" spans="1:44" x14ac:dyDescent="0.25">
      <c r="A43" s="4" t="s">
        <v>85</v>
      </c>
      <c r="B43" s="8">
        <v>1.7000000000000001E-2</v>
      </c>
      <c r="C43" s="8">
        <v>3.7999999999999999E-2</v>
      </c>
      <c r="D43" s="9">
        <v>0.65</v>
      </c>
      <c r="E43" s="8">
        <v>8.2000000000000007E-3</v>
      </c>
      <c r="F43" s="8">
        <v>3.3000000000000002E-2</v>
      </c>
      <c r="G43" s="9">
        <v>0.8</v>
      </c>
      <c r="H43" s="8">
        <v>0</v>
      </c>
      <c r="I43" s="8">
        <v>0</v>
      </c>
      <c r="J43" s="9"/>
      <c r="K43" s="8">
        <v>-9.5000000000000001E-2</v>
      </c>
      <c r="L43" s="8">
        <v>0.11</v>
      </c>
      <c r="M43" s="9">
        <v>0.37</v>
      </c>
      <c r="N43" s="8">
        <v>0</v>
      </c>
      <c r="O43" s="8">
        <v>9.7000000000000003E-2</v>
      </c>
      <c r="P43" s="9">
        <v>1</v>
      </c>
      <c r="Q43" s="8">
        <v>-0.27</v>
      </c>
      <c r="R43" s="8">
        <v>0.23</v>
      </c>
      <c r="S43" s="9">
        <v>0.24</v>
      </c>
    </row>
    <row r="44" spans="1:44" x14ac:dyDescent="0.25">
      <c r="A44" s="4" t="s">
        <v>80</v>
      </c>
      <c r="B44" s="8">
        <v>-6.0999999999999999E-2</v>
      </c>
      <c r="C44" s="8">
        <v>3.5999999999999997E-2</v>
      </c>
      <c r="D44" s="9">
        <v>9.4E-2</v>
      </c>
      <c r="E44" s="8">
        <v>-9.1999999999999998E-2</v>
      </c>
      <c r="F44" s="8">
        <v>3.2000000000000001E-2</v>
      </c>
      <c r="G44" s="9">
        <v>3.8999999999999998E-3</v>
      </c>
      <c r="H44" s="8">
        <v>0</v>
      </c>
      <c r="I44" s="8">
        <v>0</v>
      </c>
      <c r="J44" s="9"/>
      <c r="K44" s="8">
        <v>-0.36</v>
      </c>
      <c r="L44" s="8">
        <v>0.11</v>
      </c>
      <c r="M44" s="9">
        <v>1.6000000000000001E-3</v>
      </c>
      <c r="N44" s="8">
        <v>0</v>
      </c>
      <c r="O44" s="8">
        <v>7.5999999999999998E-2</v>
      </c>
      <c r="P44" s="9">
        <v>1</v>
      </c>
      <c r="Q44" s="8">
        <v>-0.43</v>
      </c>
      <c r="R44" s="8">
        <v>0.26</v>
      </c>
      <c r="S44" s="9">
        <v>9.4E-2</v>
      </c>
    </row>
    <row r="45" spans="1:44" x14ac:dyDescent="0.25">
      <c r="A45" s="4" t="s">
        <v>87</v>
      </c>
      <c r="B45" s="8">
        <v>3.3000000000000002E-2</v>
      </c>
      <c r="C45" s="8">
        <v>9.2999999999999999E-2</v>
      </c>
      <c r="D45" s="9">
        <v>0.72</v>
      </c>
      <c r="E45" s="8">
        <v>0.18</v>
      </c>
      <c r="F45" s="8">
        <v>6.7000000000000004E-2</v>
      </c>
      <c r="G45" s="9">
        <v>6.4000000000000003E-3</v>
      </c>
      <c r="H45" s="8">
        <v>0</v>
      </c>
      <c r="I45" s="8">
        <v>0</v>
      </c>
      <c r="J45" s="9"/>
      <c r="K45" s="8">
        <v>-7.0999999999999994E-2</v>
      </c>
      <c r="L45" s="8">
        <v>0.25</v>
      </c>
      <c r="M45" s="9">
        <v>0.78</v>
      </c>
      <c r="N45" s="8">
        <v>0</v>
      </c>
      <c r="O45" s="8">
        <v>8.3000000000000004E-2</v>
      </c>
      <c r="P45" s="9">
        <v>1</v>
      </c>
      <c r="Q45" s="8">
        <v>-9.5000000000000001E-2</v>
      </c>
      <c r="R45" s="8">
        <v>0.3</v>
      </c>
      <c r="S45" s="9">
        <v>0.75</v>
      </c>
    </row>
    <row r="46" spans="1:44" x14ac:dyDescent="0.25">
      <c r="A46" s="4" t="s">
        <v>86</v>
      </c>
      <c r="B46" s="8">
        <v>1.6E-2</v>
      </c>
      <c r="C46" s="8">
        <v>0.04</v>
      </c>
      <c r="D46" s="9">
        <v>0.69</v>
      </c>
      <c r="E46" s="8">
        <v>0.23</v>
      </c>
      <c r="F46" s="8">
        <v>3.5999999999999997E-2</v>
      </c>
      <c r="G46" s="9">
        <v>3.1000000000000002E-10</v>
      </c>
      <c r="H46" s="8">
        <v>0</v>
      </c>
      <c r="I46" s="8">
        <v>0</v>
      </c>
      <c r="J46" s="9"/>
      <c r="K46" s="8">
        <v>0.34</v>
      </c>
      <c r="L46" s="8">
        <v>0.11</v>
      </c>
      <c r="M46" s="9">
        <v>2.8E-3</v>
      </c>
      <c r="N46" s="8">
        <v>0.37</v>
      </c>
      <c r="O46" s="8">
        <v>0.25</v>
      </c>
      <c r="P46" s="9">
        <v>0.15</v>
      </c>
      <c r="Q46" s="8">
        <v>0.23</v>
      </c>
      <c r="R46" s="8">
        <v>0.18</v>
      </c>
      <c r="S46" s="9">
        <v>0.19</v>
      </c>
    </row>
    <row r="47" spans="1:44" x14ac:dyDescent="0.25">
      <c r="A47" s="4" t="s">
        <v>89</v>
      </c>
      <c r="B47" s="8">
        <v>-6.3E-2</v>
      </c>
      <c r="C47" s="8">
        <v>0.04</v>
      </c>
      <c r="D47" s="9">
        <v>0.12</v>
      </c>
      <c r="E47" s="8">
        <v>-1.1999999999999999E-3</v>
      </c>
      <c r="F47" s="8">
        <v>3.1E-2</v>
      </c>
      <c r="G47" s="9">
        <v>0.97</v>
      </c>
      <c r="H47" s="8">
        <v>0</v>
      </c>
      <c r="I47" s="8">
        <v>0</v>
      </c>
      <c r="J47" s="9"/>
      <c r="K47" s="8">
        <v>-3.4000000000000002E-2</v>
      </c>
      <c r="L47" s="8">
        <v>9.7000000000000003E-2</v>
      </c>
      <c r="M47" s="9">
        <v>0.73</v>
      </c>
      <c r="N47" s="8">
        <v>-0.61</v>
      </c>
      <c r="O47" s="8">
        <v>0.31</v>
      </c>
      <c r="P47" s="9">
        <v>5.1999999999999998E-2</v>
      </c>
      <c r="Q47" s="8">
        <v>-0.12</v>
      </c>
      <c r="R47" s="8">
        <v>0.2</v>
      </c>
      <c r="S47" s="9">
        <v>0.56000000000000005</v>
      </c>
    </row>
    <row r="48" spans="1:44" x14ac:dyDescent="0.25">
      <c r="A48" s="4" t="s">
        <v>88</v>
      </c>
      <c r="B48" s="8">
        <v>0.12</v>
      </c>
      <c r="C48" s="8">
        <v>3.6999999999999998E-2</v>
      </c>
      <c r="D48" s="9">
        <v>1.4E-3</v>
      </c>
      <c r="E48" s="8">
        <v>8.5000000000000006E-2</v>
      </c>
      <c r="F48" s="8">
        <v>2.8000000000000001E-2</v>
      </c>
      <c r="G48" s="9">
        <v>2.5999999999999999E-3</v>
      </c>
      <c r="H48" s="8">
        <v>0</v>
      </c>
      <c r="I48" s="8">
        <v>0</v>
      </c>
      <c r="J48" s="9"/>
      <c r="K48" s="8">
        <v>-0.12</v>
      </c>
      <c r="L48" s="8">
        <v>0.08</v>
      </c>
      <c r="M48" s="9">
        <v>0.12</v>
      </c>
      <c r="N48" s="8">
        <v>0.12</v>
      </c>
      <c r="O48" s="8">
        <v>5.1999999999999998E-2</v>
      </c>
      <c r="P48" s="9">
        <v>2.3E-2</v>
      </c>
      <c r="Q48" s="8">
        <v>-9.6000000000000002E-2</v>
      </c>
      <c r="R48" s="8">
        <v>0.13</v>
      </c>
      <c r="S48" s="9">
        <v>0.47</v>
      </c>
    </row>
    <row r="49" spans="1:19" x14ac:dyDescent="0.25">
      <c r="A49" s="4"/>
      <c r="B49" s="10" t="s">
        <v>79</v>
      </c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</row>
    <row r="50" spans="1:19" x14ac:dyDescent="0.25">
      <c r="A50" s="4" t="s">
        <v>77</v>
      </c>
      <c r="B50" s="8">
        <v>3.2000000000000001E-2</v>
      </c>
      <c r="C50" s="8">
        <v>0.03</v>
      </c>
      <c r="D50" s="9">
        <v>0.28999999999999998</v>
      </c>
      <c r="E50" s="8">
        <v>8.6999999999999994E-2</v>
      </c>
      <c r="F50" s="8">
        <v>2.8000000000000001E-2</v>
      </c>
      <c r="G50" s="9">
        <v>1.6999999999999999E-3</v>
      </c>
      <c r="H50" s="8">
        <v>0</v>
      </c>
      <c r="I50" s="8">
        <v>5.3E-3</v>
      </c>
      <c r="J50" s="9">
        <v>1</v>
      </c>
      <c r="K50" s="8">
        <v>4.2999999999999997E-2</v>
      </c>
      <c r="L50" s="8">
        <v>2.1999999999999999E-2</v>
      </c>
      <c r="M50" s="9">
        <v>5.3999999999999999E-2</v>
      </c>
      <c r="N50" s="8">
        <v>0.21</v>
      </c>
      <c r="O50" s="8">
        <v>0.11</v>
      </c>
      <c r="P50" s="9">
        <v>5.8999999999999997E-2</v>
      </c>
      <c r="Q50" s="8">
        <v>5.7000000000000002E-2</v>
      </c>
      <c r="R50" s="8">
        <v>0.11</v>
      </c>
      <c r="S50" s="9">
        <v>0.6</v>
      </c>
    </row>
    <row r="51" spans="1:19" x14ac:dyDescent="0.25">
      <c r="A51" s="4" t="s">
        <v>81</v>
      </c>
      <c r="B51" s="8">
        <v>-5.3999999999999999E-2</v>
      </c>
      <c r="C51" s="8">
        <v>4.3999999999999997E-2</v>
      </c>
      <c r="D51" s="9">
        <v>0.21</v>
      </c>
      <c r="E51" s="8">
        <v>0.14000000000000001</v>
      </c>
      <c r="F51" s="8">
        <v>2.9000000000000001E-2</v>
      </c>
      <c r="G51" s="9">
        <v>1.3999999999999999E-6</v>
      </c>
      <c r="H51" s="8">
        <v>0</v>
      </c>
      <c r="I51" s="8">
        <v>7.8E-2</v>
      </c>
      <c r="J51" s="9">
        <v>1</v>
      </c>
      <c r="K51" s="8">
        <v>5.6000000000000001E-2</v>
      </c>
      <c r="L51" s="8">
        <v>3.5000000000000003E-2</v>
      </c>
      <c r="M51" s="9">
        <v>0.11</v>
      </c>
      <c r="N51" s="8">
        <v>0</v>
      </c>
      <c r="O51" s="8">
        <v>9.1999999999999998E-2</v>
      </c>
      <c r="P51" s="9">
        <v>1</v>
      </c>
      <c r="Q51" s="8">
        <v>-0.05</v>
      </c>
      <c r="R51" s="8">
        <v>9.8000000000000004E-2</v>
      </c>
      <c r="S51" s="9">
        <v>0.61</v>
      </c>
    </row>
    <row r="52" spans="1:19" x14ac:dyDescent="0.25">
      <c r="A52" s="4" t="s">
        <v>82</v>
      </c>
      <c r="B52" s="8">
        <v>5.3E-3</v>
      </c>
      <c r="C52" s="8">
        <v>0.13</v>
      </c>
      <c r="D52" s="9">
        <v>0.97</v>
      </c>
      <c r="E52" s="8">
        <v>-5.8999999999999997E-2</v>
      </c>
      <c r="F52" s="8">
        <v>0.11</v>
      </c>
      <c r="G52" s="9">
        <v>0.57999999999999996</v>
      </c>
      <c r="H52" s="8">
        <v>0.23</v>
      </c>
      <c r="I52" s="8">
        <v>7.1999999999999995E-2</v>
      </c>
      <c r="J52" s="9">
        <v>1.6000000000000001E-3</v>
      </c>
      <c r="K52" s="8">
        <v>0.3</v>
      </c>
      <c r="L52" s="8">
        <v>4.1000000000000002E-2</v>
      </c>
      <c r="M52" s="9">
        <v>2.8999999999999998E-13</v>
      </c>
      <c r="N52" s="8">
        <v>0</v>
      </c>
      <c r="O52" s="8">
        <v>4.2999999999999997E-2</v>
      </c>
      <c r="P52" s="9">
        <v>1</v>
      </c>
      <c r="Q52" s="8">
        <v>-0.26</v>
      </c>
      <c r="R52" s="8">
        <v>0.21</v>
      </c>
      <c r="S52" s="9">
        <v>0.22</v>
      </c>
    </row>
    <row r="53" spans="1:19" x14ac:dyDescent="0.25">
      <c r="A53" s="4" t="s">
        <v>83</v>
      </c>
      <c r="B53" s="8">
        <v>1.6E-2</v>
      </c>
      <c r="C53" s="8">
        <v>4.4999999999999998E-2</v>
      </c>
      <c r="D53" s="9">
        <v>0.73</v>
      </c>
      <c r="E53" s="8">
        <v>-0.14000000000000001</v>
      </c>
      <c r="F53" s="8">
        <v>3.5000000000000003E-2</v>
      </c>
      <c r="G53" s="9">
        <v>1.2E-4</v>
      </c>
      <c r="H53" s="8">
        <v>0</v>
      </c>
      <c r="I53" s="8">
        <v>4.2999999999999997E-2</v>
      </c>
      <c r="J53" s="9">
        <v>1</v>
      </c>
      <c r="K53" s="8">
        <v>2.1000000000000001E-2</v>
      </c>
      <c r="L53" s="8">
        <v>3.2000000000000001E-2</v>
      </c>
      <c r="M53" s="9">
        <v>0.51</v>
      </c>
      <c r="N53" s="8">
        <v>0</v>
      </c>
      <c r="O53" s="8">
        <v>7.6999999999999999E-2</v>
      </c>
      <c r="P53" s="9">
        <v>1</v>
      </c>
      <c r="Q53" s="8">
        <v>-0.14000000000000001</v>
      </c>
      <c r="R53" s="8">
        <v>0.1</v>
      </c>
      <c r="S53" s="9">
        <v>0.16</v>
      </c>
    </row>
    <row r="54" spans="1:19" x14ac:dyDescent="0.25">
      <c r="A54" s="4" t="s">
        <v>85</v>
      </c>
      <c r="B54" s="8">
        <v>2.5999999999999999E-2</v>
      </c>
      <c r="C54" s="8">
        <v>4.8000000000000001E-2</v>
      </c>
      <c r="D54" s="9">
        <v>0.57999999999999996</v>
      </c>
      <c r="E54" s="8">
        <v>4.1000000000000002E-2</v>
      </c>
      <c r="F54" s="8">
        <v>4.1000000000000002E-2</v>
      </c>
      <c r="G54" s="9">
        <v>0.32</v>
      </c>
      <c r="H54" s="8">
        <v>0</v>
      </c>
      <c r="I54" s="8">
        <v>2.8000000000000001E-2</v>
      </c>
      <c r="J54" s="9">
        <v>1</v>
      </c>
      <c r="K54" s="8">
        <v>-9.6000000000000002E-2</v>
      </c>
      <c r="L54" s="8">
        <v>4.8000000000000001E-2</v>
      </c>
      <c r="M54" s="9">
        <v>4.4999999999999998E-2</v>
      </c>
      <c r="N54" s="8">
        <v>0</v>
      </c>
      <c r="O54" s="8">
        <v>8.5999999999999993E-2</v>
      </c>
      <c r="P54" s="9">
        <v>1</v>
      </c>
      <c r="Q54" s="8">
        <v>8.2000000000000003E-2</v>
      </c>
      <c r="R54" s="8">
        <v>0.17</v>
      </c>
      <c r="S54" s="9">
        <v>0.63</v>
      </c>
    </row>
    <row r="55" spans="1:19" x14ac:dyDescent="0.25">
      <c r="A55" s="4" t="s">
        <v>80</v>
      </c>
      <c r="B55" s="8">
        <v>-0.12</v>
      </c>
      <c r="C55" s="8">
        <v>0.05</v>
      </c>
      <c r="D55" s="9">
        <v>1.4E-2</v>
      </c>
      <c r="E55" s="8">
        <v>-3.7999999999999999E-2</v>
      </c>
      <c r="F55" s="8">
        <v>4.1000000000000002E-2</v>
      </c>
      <c r="G55" s="9">
        <v>0.36</v>
      </c>
      <c r="H55" s="8">
        <v>-0.12</v>
      </c>
      <c r="I55" s="8">
        <v>5.5E-2</v>
      </c>
      <c r="J55" s="9">
        <v>2.3E-2</v>
      </c>
      <c r="K55" s="8">
        <v>5.8999999999999997E-2</v>
      </c>
      <c r="L55" s="8">
        <v>4.9000000000000002E-2</v>
      </c>
      <c r="M55" s="9">
        <v>0.22</v>
      </c>
      <c r="N55" s="8">
        <v>-0.12</v>
      </c>
      <c r="O55" s="8">
        <v>9.1999999999999998E-2</v>
      </c>
      <c r="P55" s="9">
        <v>0.18</v>
      </c>
      <c r="Q55" s="8">
        <v>0.16</v>
      </c>
      <c r="R55" s="8">
        <v>0.2</v>
      </c>
      <c r="S55" s="9">
        <v>0.43</v>
      </c>
    </row>
    <row r="56" spans="1:19" x14ac:dyDescent="0.25">
      <c r="A56" s="4" t="s">
        <v>87</v>
      </c>
      <c r="B56" s="8">
        <v>0.23</v>
      </c>
      <c r="C56" s="8">
        <v>0.12</v>
      </c>
      <c r="D56" s="9">
        <v>6.3E-2</v>
      </c>
      <c r="E56" s="8">
        <v>0.27</v>
      </c>
      <c r="F56" s="8">
        <v>9.8000000000000004E-2</v>
      </c>
      <c r="G56" s="9">
        <v>6.7000000000000002E-3</v>
      </c>
      <c r="H56" s="8">
        <v>0</v>
      </c>
      <c r="I56" s="8">
        <v>2.4E-2</v>
      </c>
      <c r="J56" s="9">
        <v>1</v>
      </c>
      <c r="K56" s="8">
        <v>-0.16</v>
      </c>
      <c r="L56" s="8">
        <v>0.11</v>
      </c>
      <c r="M56" s="9">
        <v>0.15</v>
      </c>
      <c r="N56" s="8">
        <v>0</v>
      </c>
      <c r="O56" s="8">
        <v>0.11</v>
      </c>
      <c r="P56" s="9">
        <v>1</v>
      </c>
      <c r="Q56" s="8">
        <v>0.19</v>
      </c>
      <c r="R56" s="8">
        <v>0.23</v>
      </c>
      <c r="S56" s="9">
        <v>0.41</v>
      </c>
    </row>
    <row r="57" spans="1:19" x14ac:dyDescent="0.25">
      <c r="A57" s="4" t="s">
        <v>86</v>
      </c>
      <c r="B57" s="8">
        <v>0.44</v>
      </c>
      <c r="C57" s="8">
        <v>5.1999999999999998E-2</v>
      </c>
      <c r="D57" s="9">
        <v>5.8999999999999997E-17</v>
      </c>
      <c r="E57" s="8">
        <v>0.45</v>
      </c>
      <c r="F57" s="8">
        <v>4.2000000000000003E-2</v>
      </c>
      <c r="G57" s="9">
        <v>6.0999999999999999E-26</v>
      </c>
      <c r="H57" s="8">
        <v>0.44</v>
      </c>
      <c r="I57" s="8">
        <v>0.06</v>
      </c>
      <c r="J57" s="9">
        <v>6.1999999999999998E-13</v>
      </c>
      <c r="K57" s="8">
        <v>0.43</v>
      </c>
      <c r="L57" s="8">
        <v>4.9000000000000002E-2</v>
      </c>
      <c r="M57" s="9">
        <v>8.0000000000000006E-18</v>
      </c>
      <c r="N57" s="8">
        <v>0.44</v>
      </c>
      <c r="O57" s="8">
        <v>0.17</v>
      </c>
      <c r="P57" s="9">
        <v>8.9999999999999993E-3</v>
      </c>
      <c r="Q57" s="8">
        <v>0.46</v>
      </c>
      <c r="R57" s="8">
        <v>0.14000000000000001</v>
      </c>
      <c r="S57" s="9">
        <v>1.5E-3</v>
      </c>
    </row>
    <row r="58" spans="1:19" x14ac:dyDescent="0.25">
      <c r="A58" s="4" t="s">
        <v>89</v>
      </c>
      <c r="B58" s="8">
        <v>0.13</v>
      </c>
      <c r="C58" s="8">
        <v>5.8999999999999997E-2</v>
      </c>
      <c r="D58" s="9">
        <v>2.8000000000000001E-2</v>
      </c>
      <c r="E58" s="8">
        <v>0.2</v>
      </c>
      <c r="F58" s="8">
        <v>4.1000000000000002E-2</v>
      </c>
      <c r="G58" s="9">
        <v>7.4000000000000001E-7</v>
      </c>
      <c r="H58" s="8">
        <v>0.13</v>
      </c>
      <c r="I58" s="8">
        <v>6.5000000000000002E-2</v>
      </c>
      <c r="J58" s="9">
        <v>4.5999999999999999E-2</v>
      </c>
      <c r="K58" s="8">
        <v>7.9000000000000001E-2</v>
      </c>
      <c r="L58" s="8">
        <v>4.1000000000000002E-2</v>
      </c>
      <c r="M58" s="9">
        <v>5.5E-2</v>
      </c>
      <c r="N58" s="8">
        <v>0.13</v>
      </c>
      <c r="O58" s="8">
        <v>0.09</v>
      </c>
      <c r="P58" s="9">
        <v>0.15</v>
      </c>
      <c r="Q58" s="8">
        <v>3.2000000000000001E-2</v>
      </c>
      <c r="R58" s="8">
        <v>0.15</v>
      </c>
      <c r="S58" s="9">
        <v>0.83</v>
      </c>
    </row>
    <row r="59" spans="1:19" x14ac:dyDescent="0.25">
      <c r="A59" s="4" t="s">
        <v>88</v>
      </c>
      <c r="B59" s="8">
        <v>0.23</v>
      </c>
      <c r="C59" s="8">
        <v>4.3999999999999997E-2</v>
      </c>
      <c r="D59" s="9">
        <v>1.6E-7</v>
      </c>
      <c r="E59" s="8">
        <v>0.28000000000000003</v>
      </c>
      <c r="F59" s="8">
        <v>3.5000000000000003E-2</v>
      </c>
      <c r="G59" s="9">
        <v>1.4999999999999999E-15</v>
      </c>
      <c r="H59" s="8">
        <v>0</v>
      </c>
      <c r="I59" s="8">
        <v>3.6999999999999998E-2</v>
      </c>
      <c r="J59" s="9">
        <v>1</v>
      </c>
      <c r="K59" s="8">
        <v>1.7000000000000001E-2</v>
      </c>
      <c r="L59" s="8">
        <v>3.3000000000000002E-2</v>
      </c>
      <c r="M59" s="9">
        <v>0.62</v>
      </c>
      <c r="N59" s="8">
        <v>0</v>
      </c>
      <c r="O59" s="8">
        <v>0.14000000000000001</v>
      </c>
      <c r="P59" s="9">
        <v>1</v>
      </c>
      <c r="Q59" s="8">
        <v>0.11</v>
      </c>
      <c r="R59" s="8">
        <v>9.9000000000000005E-2</v>
      </c>
      <c r="S59" s="9">
        <v>0.26</v>
      </c>
    </row>
  </sheetData>
  <mergeCells count="15">
    <mergeCell ref="B5:S5"/>
    <mergeCell ref="B16:S16"/>
    <mergeCell ref="D27:S27"/>
    <mergeCell ref="D38:S38"/>
    <mergeCell ref="B49:S49"/>
    <mergeCell ref="A1:S1"/>
    <mergeCell ref="B2:G2"/>
    <mergeCell ref="H2:M2"/>
    <mergeCell ref="N2:S2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e Yang</dc:creator>
  <cp:lastModifiedBy>Yihe Yang</cp:lastModifiedBy>
  <dcterms:created xsi:type="dcterms:W3CDTF">2025-05-22T17:26:38Z</dcterms:created>
  <dcterms:modified xsi:type="dcterms:W3CDTF">2025-07-10T19:14:03Z</dcterms:modified>
</cp:coreProperties>
</file>